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G:\"/>
    </mc:Choice>
  </mc:AlternateContent>
  <bookViews>
    <workbookView xWindow="0" yWindow="0" windowWidth="15480" windowHeight="9120"/>
  </bookViews>
  <sheets>
    <sheet name="Pool" sheetId="8" r:id="rId1"/>
    <sheet name="miR-29b-3p" sheetId="1" r:id="rId2"/>
    <sheet name="miR-200b-3p" sheetId="5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5" l="1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20" i="5"/>
  <c r="F121" i="5"/>
  <c r="F122" i="5"/>
  <c r="F123" i="5"/>
  <c r="F125" i="5"/>
  <c r="F127" i="5"/>
  <c r="F128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" i="5"/>
  <c r="G7" i="5"/>
  <c r="H7" i="5"/>
  <c r="G40" i="5"/>
  <c r="H40" i="5"/>
  <c r="G60" i="5"/>
  <c r="H60" i="5"/>
  <c r="G64" i="5"/>
  <c r="H64" i="5"/>
  <c r="G70" i="5"/>
  <c r="H70" i="5"/>
  <c r="G3" i="5"/>
  <c r="H3" i="5"/>
  <c r="G4" i="5"/>
  <c r="H4" i="5"/>
  <c r="G5" i="5"/>
  <c r="H5" i="5"/>
  <c r="G6" i="5"/>
  <c r="H6" i="5"/>
  <c r="G8" i="5"/>
  <c r="H8" i="5"/>
  <c r="G9" i="5"/>
  <c r="H9" i="5"/>
  <c r="G10" i="5"/>
  <c r="H10" i="5"/>
  <c r="G11" i="5"/>
  <c r="H11" i="5"/>
  <c r="G12" i="5"/>
  <c r="H12" i="5"/>
  <c r="G13" i="5"/>
  <c r="H13" i="5"/>
  <c r="G14" i="5"/>
  <c r="H14" i="5"/>
  <c r="G15" i="5"/>
  <c r="H15" i="5"/>
  <c r="G16" i="5"/>
  <c r="H16" i="5"/>
  <c r="G17" i="5"/>
  <c r="H17" i="5"/>
  <c r="G18" i="5"/>
  <c r="H18" i="5"/>
  <c r="G19" i="5"/>
  <c r="H19" i="5"/>
  <c r="G20" i="5"/>
  <c r="H20" i="5"/>
  <c r="G21" i="5"/>
  <c r="H21" i="5"/>
  <c r="G22" i="5"/>
  <c r="H22" i="5"/>
  <c r="G23" i="5"/>
  <c r="H23" i="5"/>
  <c r="G24" i="5"/>
  <c r="H24" i="5"/>
  <c r="G25" i="5"/>
  <c r="H25" i="5"/>
  <c r="G26" i="5"/>
  <c r="H26" i="5"/>
  <c r="G27" i="5"/>
  <c r="H27" i="5"/>
  <c r="G28" i="5"/>
  <c r="H28" i="5"/>
  <c r="G29" i="5"/>
  <c r="H29" i="5"/>
  <c r="G30" i="5"/>
  <c r="H30" i="5"/>
  <c r="G31" i="5"/>
  <c r="H31" i="5"/>
  <c r="G32" i="5"/>
  <c r="H32" i="5"/>
  <c r="G33" i="5"/>
  <c r="H33" i="5"/>
  <c r="G34" i="5"/>
  <c r="H34" i="5"/>
  <c r="G35" i="5"/>
  <c r="H35" i="5"/>
  <c r="G36" i="5"/>
  <c r="H36" i="5"/>
  <c r="G37" i="5"/>
  <c r="H37" i="5"/>
  <c r="G38" i="5"/>
  <c r="H38" i="5"/>
  <c r="G39" i="5"/>
  <c r="H39" i="5"/>
  <c r="G41" i="5"/>
  <c r="H41" i="5"/>
  <c r="G42" i="5"/>
  <c r="H42" i="5"/>
  <c r="G43" i="5"/>
  <c r="H43" i="5"/>
  <c r="G44" i="5"/>
  <c r="H44" i="5"/>
  <c r="G45" i="5"/>
  <c r="H45" i="5"/>
  <c r="G48" i="5"/>
  <c r="H48" i="5"/>
  <c r="G49" i="5"/>
  <c r="H49" i="5"/>
  <c r="G50" i="5"/>
  <c r="H50" i="5"/>
  <c r="G51" i="5"/>
  <c r="H51" i="5"/>
  <c r="G52" i="5"/>
  <c r="H52" i="5"/>
  <c r="G53" i="5"/>
  <c r="H53" i="5"/>
  <c r="G54" i="5"/>
  <c r="H54" i="5"/>
  <c r="G55" i="5"/>
  <c r="H55" i="5"/>
  <c r="G56" i="5"/>
  <c r="H56" i="5"/>
  <c r="G57" i="5"/>
  <c r="H57" i="5"/>
  <c r="G58" i="5"/>
  <c r="H58" i="5"/>
  <c r="G59" i="5"/>
  <c r="H59" i="5"/>
  <c r="G61" i="5"/>
  <c r="H61" i="5"/>
  <c r="G62" i="5"/>
  <c r="H62" i="5"/>
  <c r="G63" i="5"/>
  <c r="H63" i="5"/>
  <c r="G65" i="5"/>
  <c r="H65" i="5"/>
  <c r="G66" i="5"/>
  <c r="H66" i="5"/>
  <c r="G67" i="5"/>
  <c r="H67" i="5"/>
  <c r="G68" i="5"/>
  <c r="H68" i="5"/>
  <c r="G69" i="5"/>
  <c r="H69" i="5"/>
  <c r="G71" i="5"/>
  <c r="H71" i="5"/>
  <c r="G72" i="5"/>
  <c r="H72" i="5"/>
  <c r="G73" i="5"/>
  <c r="H73" i="5"/>
  <c r="G74" i="5"/>
  <c r="H74" i="5"/>
  <c r="G75" i="5"/>
  <c r="H75" i="5"/>
  <c r="G76" i="5"/>
  <c r="H76" i="5"/>
  <c r="G77" i="5"/>
  <c r="H77" i="5"/>
  <c r="G78" i="5"/>
  <c r="H78" i="5"/>
  <c r="G79" i="5"/>
  <c r="H79" i="5"/>
  <c r="G80" i="5"/>
  <c r="H80" i="5"/>
  <c r="G81" i="5"/>
  <c r="H81" i="5"/>
  <c r="G82" i="5"/>
  <c r="H82" i="5"/>
  <c r="G83" i="5"/>
  <c r="H83" i="5"/>
  <c r="G84" i="5"/>
  <c r="H84" i="5"/>
  <c r="G85" i="5"/>
  <c r="H85" i="5"/>
  <c r="G86" i="5"/>
  <c r="H86" i="5"/>
  <c r="G87" i="5"/>
  <c r="H87" i="5"/>
  <c r="G88" i="5"/>
  <c r="H88" i="5"/>
  <c r="G89" i="5"/>
  <c r="H89" i="5"/>
  <c r="G90" i="5"/>
  <c r="H90" i="5"/>
  <c r="G91" i="5"/>
  <c r="H91" i="5"/>
  <c r="G92" i="5"/>
  <c r="H92" i="5"/>
  <c r="G93" i="5"/>
  <c r="H93" i="5"/>
  <c r="G94" i="5"/>
  <c r="H94" i="5"/>
  <c r="G95" i="5"/>
  <c r="H95" i="5"/>
  <c r="G96" i="5"/>
  <c r="H96" i="5"/>
  <c r="G97" i="5"/>
  <c r="H97" i="5"/>
  <c r="G98" i="5"/>
  <c r="H98" i="5"/>
  <c r="G99" i="5"/>
  <c r="H99" i="5"/>
  <c r="G100" i="5"/>
  <c r="H100" i="5"/>
  <c r="G101" i="5"/>
  <c r="H101" i="5"/>
  <c r="G102" i="5"/>
  <c r="H102" i="5"/>
  <c r="G103" i="5"/>
  <c r="H103" i="5"/>
  <c r="G104" i="5"/>
  <c r="H104" i="5"/>
  <c r="G105" i="5"/>
  <c r="H105" i="5"/>
  <c r="G106" i="5"/>
  <c r="H106" i="5"/>
  <c r="G107" i="5"/>
  <c r="H107" i="5"/>
  <c r="G108" i="5"/>
  <c r="H108" i="5"/>
  <c r="G109" i="5"/>
  <c r="H109" i="5"/>
  <c r="G110" i="5"/>
  <c r="H110" i="5"/>
  <c r="G111" i="5"/>
  <c r="H111" i="5"/>
  <c r="G112" i="5"/>
  <c r="H112" i="5"/>
  <c r="G113" i="5"/>
  <c r="H113" i="5"/>
  <c r="G114" i="5"/>
  <c r="H114" i="5"/>
  <c r="G115" i="5"/>
  <c r="H115" i="5"/>
  <c r="G116" i="5"/>
  <c r="H116" i="5"/>
  <c r="G117" i="5"/>
  <c r="H117" i="5"/>
  <c r="G118" i="5"/>
  <c r="H118" i="5"/>
  <c r="G120" i="5"/>
  <c r="H120" i="5"/>
  <c r="G121" i="5"/>
  <c r="H121" i="5"/>
  <c r="G122" i="5"/>
  <c r="H122" i="5"/>
  <c r="G123" i="5"/>
  <c r="H123" i="5"/>
  <c r="G125" i="5"/>
  <c r="H125" i="5"/>
  <c r="G127" i="5"/>
  <c r="H127" i="5"/>
  <c r="G128" i="5"/>
  <c r="H128" i="5"/>
  <c r="G130" i="5"/>
  <c r="H130" i="5"/>
  <c r="G131" i="5"/>
  <c r="H131" i="5"/>
  <c r="G132" i="5"/>
  <c r="H132" i="5"/>
  <c r="G133" i="5"/>
  <c r="H133" i="5"/>
  <c r="G134" i="5"/>
  <c r="H134" i="5"/>
  <c r="G135" i="5"/>
  <c r="H135" i="5"/>
  <c r="G136" i="5"/>
  <c r="H136" i="5"/>
  <c r="G137" i="5"/>
  <c r="H137" i="5"/>
  <c r="G138" i="5"/>
  <c r="H138" i="5"/>
  <c r="G139" i="5"/>
  <c r="H139" i="5"/>
  <c r="G140" i="5"/>
  <c r="H140" i="5"/>
  <c r="G141" i="5"/>
  <c r="H141" i="5"/>
  <c r="G142" i="5"/>
  <c r="H142" i="5"/>
  <c r="G143" i="5"/>
  <c r="H143" i="5"/>
  <c r="G144" i="5"/>
  <c r="H144" i="5"/>
  <c r="G145" i="5"/>
  <c r="H145" i="5"/>
  <c r="G146" i="5"/>
  <c r="H146" i="5"/>
  <c r="G147" i="5"/>
  <c r="H147" i="5"/>
  <c r="G148" i="5"/>
  <c r="H148" i="5"/>
  <c r="G149" i="5"/>
  <c r="H149" i="5"/>
  <c r="G150" i="5"/>
  <c r="H150" i="5"/>
  <c r="G151" i="5"/>
  <c r="H151" i="5"/>
  <c r="G152" i="5"/>
  <c r="H152" i="5"/>
  <c r="G153" i="5"/>
  <c r="H153" i="5"/>
  <c r="G154" i="5"/>
  <c r="H154" i="5"/>
  <c r="G155" i="5"/>
  <c r="H155" i="5"/>
  <c r="G156" i="5"/>
  <c r="H156" i="5"/>
  <c r="G157" i="5"/>
  <c r="H157" i="5"/>
  <c r="G158" i="5"/>
  <c r="H158" i="5"/>
  <c r="G159" i="5"/>
  <c r="H159" i="5"/>
  <c r="G160" i="5"/>
  <c r="H160" i="5"/>
  <c r="G161" i="5"/>
  <c r="H161" i="5"/>
  <c r="G162" i="5"/>
  <c r="H162" i="5"/>
  <c r="G163" i="5"/>
  <c r="H163" i="5"/>
  <c r="G164" i="5"/>
  <c r="H164" i="5"/>
  <c r="G165" i="5"/>
  <c r="H165" i="5"/>
  <c r="G166" i="5"/>
  <c r="H166" i="5"/>
  <c r="G167" i="5"/>
  <c r="H167" i="5"/>
  <c r="G168" i="5"/>
  <c r="H168" i="5"/>
  <c r="G169" i="5"/>
  <c r="H169" i="5"/>
  <c r="G170" i="5"/>
  <c r="H170" i="5"/>
  <c r="G171" i="5"/>
  <c r="H171" i="5"/>
  <c r="G172" i="5"/>
  <c r="H172" i="5"/>
  <c r="G173" i="5"/>
  <c r="H173" i="5"/>
  <c r="G174" i="5"/>
  <c r="H174" i="5"/>
  <c r="G175" i="5"/>
  <c r="H175" i="5"/>
  <c r="G176" i="5"/>
  <c r="H176" i="5"/>
  <c r="G178" i="5"/>
  <c r="H178" i="5"/>
  <c r="G179" i="5"/>
  <c r="H179" i="5"/>
  <c r="G180" i="5"/>
  <c r="H180" i="5"/>
  <c r="G181" i="5"/>
  <c r="H181" i="5"/>
  <c r="G182" i="5"/>
  <c r="H182" i="5"/>
  <c r="G183" i="5"/>
  <c r="H183" i="5"/>
  <c r="G184" i="5"/>
  <c r="H184" i="5"/>
  <c r="G185" i="5"/>
  <c r="H185" i="5"/>
  <c r="G186" i="5"/>
  <c r="H186" i="5"/>
  <c r="G187" i="5"/>
  <c r="H187" i="5"/>
  <c r="G188" i="5"/>
  <c r="H188" i="5"/>
  <c r="G189" i="5"/>
  <c r="H189" i="5"/>
  <c r="G190" i="5"/>
  <c r="H190" i="5"/>
  <c r="G191" i="5"/>
  <c r="H191" i="5"/>
  <c r="G192" i="5"/>
  <c r="H192" i="5"/>
  <c r="G193" i="5"/>
  <c r="H193" i="5"/>
  <c r="G194" i="5"/>
  <c r="H194" i="5"/>
  <c r="G195" i="5"/>
  <c r="H195" i="5"/>
  <c r="G196" i="5"/>
  <c r="H196" i="5"/>
  <c r="G197" i="5"/>
  <c r="H197" i="5"/>
  <c r="G198" i="5"/>
  <c r="H198" i="5"/>
  <c r="G199" i="5"/>
  <c r="H199" i="5"/>
  <c r="G200" i="5"/>
  <c r="H200" i="5"/>
  <c r="G201" i="5"/>
  <c r="H201" i="5"/>
  <c r="G202" i="5"/>
  <c r="H202" i="5"/>
  <c r="G203" i="5"/>
  <c r="H203" i="5"/>
  <c r="G204" i="5"/>
  <c r="H204" i="5"/>
  <c r="G205" i="5"/>
  <c r="H205" i="5"/>
  <c r="G206" i="5"/>
  <c r="H206" i="5"/>
  <c r="G207" i="5"/>
  <c r="H207" i="5"/>
  <c r="H213" i="5"/>
  <c r="G213" i="5"/>
  <c r="E213" i="5"/>
  <c r="F213" i="5"/>
  <c r="G2" i="5"/>
  <c r="H2" i="5"/>
  <c r="H212" i="5"/>
  <c r="G212" i="5"/>
  <c r="E212" i="5"/>
  <c r="F212" i="5"/>
  <c r="H211" i="5"/>
  <c r="G211" i="5"/>
  <c r="E211" i="5"/>
  <c r="F211" i="5"/>
  <c r="H210" i="5"/>
  <c r="G210" i="5"/>
  <c r="E210" i="5"/>
  <c r="F210" i="5"/>
  <c r="F7" i="1"/>
  <c r="G7" i="1"/>
  <c r="H7" i="1"/>
  <c r="F40" i="1"/>
  <c r="G40" i="1"/>
  <c r="H40" i="1"/>
  <c r="F60" i="1"/>
  <c r="G60" i="1"/>
  <c r="H60" i="1"/>
  <c r="F64" i="1"/>
  <c r="G64" i="1"/>
  <c r="H64" i="1"/>
  <c r="F2" i="1"/>
  <c r="G2" i="1"/>
  <c r="H2" i="1"/>
  <c r="F3" i="1"/>
  <c r="G3" i="1"/>
  <c r="H3" i="1"/>
  <c r="F4" i="1"/>
  <c r="G4" i="1"/>
  <c r="H4" i="1"/>
  <c r="F5" i="1"/>
  <c r="G5" i="1"/>
  <c r="H5" i="1"/>
  <c r="F6" i="1"/>
  <c r="G6" i="1"/>
  <c r="H6" i="1"/>
  <c r="F8" i="1"/>
  <c r="G8" i="1"/>
  <c r="H8" i="1"/>
  <c r="F9" i="1"/>
  <c r="G9" i="1"/>
  <c r="H9" i="1"/>
  <c r="F10" i="1"/>
  <c r="G10" i="1"/>
  <c r="H10" i="1"/>
  <c r="F11" i="1"/>
  <c r="G11" i="1"/>
  <c r="H11" i="1"/>
  <c r="F12" i="1"/>
  <c r="G12" i="1"/>
  <c r="H12" i="1"/>
  <c r="F13" i="1"/>
  <c r="G13" i="1"/>
  <c r="H13" i="1"/>
  <c r="F14" i="1"/>
  <c r="G14" i="1"/>
  <c r="H14" i="1"/>
  <c r="F15" i="1"/>
  <c r="G15" i="1"/>
  <c r="H15" i="1"/>
  <c r="F16" i="1"/>
  <c r="G16" i="1"/>
  <c r="H16" i="1"/>
  <c r="F17" i="1"/>
  <c r="G17" i="1"/>
  <c r="H17" i="1"/>
  <c r="F18" i="1"/>
  <c r="G18" i="1"/>
  <c r="H18" i="1"/>
  <c r="F19" i="1"/>
  <c r="G19" i="1"/>
  <c r="H19" i="1"/>
  <c r="F20" i="1"/>
  <c r="G20" i="1"/>
  <c r="H20" i="1"/>
  <c r="F21" i="1"/>
  <c r="G21" i="1"/>
  <c r="H21" i="1"/>
  <c r="F22" i="1"/>
  <c r="G22" i="1"/>
  <c r="H22" i="1"/>
  <c r="F23" i="1"/>
  <c r="G23" i="1"/>
  <c r="H23" i="1"/>
  <c r="F24" i="1"/>
  <c r="G24" i="1"/>
  <c r="H24" i="1"/>
  <c r="F25" i="1"/>
  <c r="G25" i="1"/>
  <c r="H25" i="1"/>
  <c r="F26" i="1"/>
  <c r="G26" i="1"/>
  <c r="H26" i="1"/>
  <c r="F27" i="1"/>
  <c r="G27" i="1"/>
  <c r="H27" i="1"/>
  <c r="F28" i="1"/>
  <c r="G28" i="1"/>
  <c r="H28" i="1"/>
  <c r="F29" i="1"/>
  <c r="G29" i="1"/>
  <c r="H29" i="1"/>
  <c r="F30" i="1"/>
  <c r="G30" i="1"/>
  <c r="H30" i="1"/>
  <c r="F31" i="1"/>
  <c r="G31" i="1"/>
  <c r="H31" i="1"/>
  <c r="F32" i="1"/>
  <c r="G32" i="1"/>
  <c r="H32" i="1"/>
  <c r="F33" i="1"/>
  <c r="G33" i="1"/>
  <c r="H33" i="1"/>
  <c r="F34" i="1"/>
  <c r="G34" i="1"/>
  <c r="H34" i="1"/>
  <c r="F35" i="1"/>
  <c r="G35" i="1"/>
  <c r="H35" i="1"/>
  <c r="F36" i="1"/>
  <c r="G36" i="1"/>
  <c r="H36" i="1"/>
  <c r="F37" i="1"/>
  <c r="G37" i="1"/>
  <c r="H37" i="1"/>
  <c r="F38" i="1"/>
  <c r="G38" i="1"/>
  <c r="H38" i="1"/>
  <c r="F39" i="1"/>
  <c r="G39" i="1"/>
  <c r="H39" i="1"/>
  <c r="F41" i="1"/>
  <c r="G41" i="1"/>
  <c r="H41" i="1"/>
  <c r="F42" i="1"/>
  <c r="G42" i="1"/>
  <c r="H42" i="1"/>
  <c r="F43" i="1"/>
  <c r="G43" i="1"/>
  <c r="H43" i="1"/>
  <c r="F44" i="1"/>
  <c r="G44" i="1"/>
  <c r="H44" i="1"/>
  <c r="F45" i="1"/>
  <c r="G45" i="1"/>
  <c r="H45" i="1"/>
  <c r="F46" i="1"/>
  <c r="G46" i="1"/>
  <c r="H46" i="1"/>
  <c r="F47" i="1"/>
  <c r="G47" i="1"/>
  <c r="H47" i="1"/>
  <c r="F48" i="1"/>
  <c r="G48" i="1"/>
  <c r="H48" i="1"/>
  <c r="F49" i="1"/>
  <c r="G49" i="1"/>
  <c r="H49" i="1"/>
  <c r="F50" i="1"/>
  <c r="G50" i="1"/>
  <c r="H50" i="1"/>
  <c r="F51" i="1"/>
  <c r="G51" i="1"/>
  <c r="H51" i="1"/>
  <c r="F52" i="1"/>
  <c r="G52" i="1"/>
  <c r="H52" i="1"/>
  <c r="F53" i="1"/>
  <c r="G53" i="1"/>
  <c r="H53" i="1"/>
  <c r="F54" i="1"/>
  <c r="G54" i="1"/>
  <c r="H54" i="1"/>
  <c r="F55" i="1"/>
  <c r="G55" i="1"/>
  <c r="H55" i="1"/>
  <c r="F56" i="1"/>
  <c r="G56" i="1"/>
  <c r="H56" i="1"/>
  <c r="F57" i="1"/>
  <c r="G57" i="1"/>
  <c r="H57" i="1"/>
  <c r="F58" i="1"/>
  <c r="G58" i="1"/>
  <c r="H58" i="1"/>
  <c r="F59" i="1"/>
  <c r="G59" i="1"/>
  <c r="H59" i="1"/>
  <c r="F61" i="1"/>
  <c r="G61" i="1"/>
  <c r="H61" i="1"/>
  <c r="F62" i="1"/>
  <c r="G62" i="1"/>
  <c r="H62" i="1"/>
  <c r="F63" i="1"/>
  <c r="G63" i="1"/>
  <c r="H63" i="1"/>
  <c r="F65" i="1"/>
  <c r="G65" i="1"/>
  <c r="H65" i="1"/>
  <c r="F66" i="1"/>
  <c r="G66" i="1"/>
  <c r="H66" i="1"/>
  <c r="F67" i="1"/>
  <c r="G67" i="1"/>
  <c r="H67" i="1"/>
  <c r="F68" i="1"/>
  <c r="G68" i="1"/>
  <c r="H68" i="1"/>
  <c r="F69" i="1"/>
  <c r="G69" i="1"/>
  <c r="H69" i="1"/>
  <c r="F70" i="1"/>
  <c r="G70" i="1"/>
  <c r="H70" i="1"/>
  <c r="F71" i="1"/>
  <c r="G71" i="1"/>
  <c r="H71" i="1"/>
  <c r="F72" i="1"/>
  <c r="G72" i="1"/>
  <c r="H72" i="1"/>
  <c r="F73" i="1"/>
  <c r="G73" i="1"/>
  <c r="H73" i="1"/>
  <c r="F74" i="1"/>
  <c r="G74" i="1"/>
  <c r="H74" i="1"/>
  <c r="F75" i="1"/>
  <c r="G75" i="1"/>
  <c r="H75" i="1"/>
  <c r="F76" i="1"/>
  <c r="G76" i="1"/>
  <c r="H76" i="1"/>
  <c r="F77" i="1"/>
  <c r="G77" i="1"/>
  <c r="H77" i="1"/>
  <c r="F78" i="1"/>
  <c r="G78" i="1"/>
  <c r="H78" i="1"/>
  <c r="F79" i="1"/>
  <c r="G79" i="1"/>
  <c r="H79" i="1"/>
  <c r="F80" i="1"/>
  <c r="G80" i="1"/>
  <c r="H80" i="1"/>
  <c r="F81" i="1"/>
  <c r="G81" i="1"/>
  <c r="H81" i="1"/>
  <c r="F82" i="1"/>
  <c r="G82" i="1"/>
  <c r="H82" i="1"/>
  <c r="F83" i="1"/>
  <c r="G83" i="1"/>
  <c r="H83" i="1"/>
  <c r="F84" i="1"/>
  <c r="G84" i="1"/>
  <c r="H84" i="1"/>
  <c r="F85" i="1"/>
  <c r="G85" i="1"/>
  <c r="H85" i="1"/>
  <c r="F86" i="1"/>
  <c r="G86" i="1"/>
  <c r="H86" i="1"/>
  <c r="F87" i="1"/>
  <c r="G87" i="1"/>
  <c r="H87" i="1"/>
  <c r="F88" i="1"/>
  <c r="G88" i="1"/>
  <c r="H88" i="1"/>
  <c r="F89" i="1"/>
  <c r="G89" i="1"/>
  <c r="H89" i="1"/>
  <c r="F90" i="1"/>
  <c r="G90" i="1"/>
  <c r="H90" i="1"/>
  <c r="F91" i="1"/>
  <c r="G91" i="1"/>
  <c r="H91" i="1"/>
  <c r="F92" i="1"/>
  <c r="G92" i="1"/>
  <c r="H92" i="1"/>
  <c r="F93" i="1"/>
  <c r="G93" i="1"/>
  <c r="H93" i="1"/>
  <c r="F94" i="1"/>
  <c r="G94" i="1"/>
  <c r="H94" i="1"/>
  <c r="F95" i="1"/>
  <c r="G95" i="1"/>
  <c r="H95" i="1"/>
  <c r="F96" i="1"/>
  <c r="G96" i="1"/>
  <c r="H96" i="1"/>
  <c r="F97" i="1"/>
  <c r="G97" i="1"/>
  <c r="H97" i="1"/>
  <c r="F98" i="1"/>
  <c r="G98" i="1"/>
  <c r="H98" i="1"/>
  <c r="F99" i="1"/>
  <c r="G99" i="1"/>
  <c r="H99" i="1"/>
  <c r="F100" i="1"/>
  <c r="G100" i="1"/>
  <c r="H100" i="1"/>
  <c r="F101" i="1"/>
  <c r="G101" i="1"/>
  <c r="H101" i="1"/>
  <c r="F102" i="1"/>
  <c r="G102" i="1"/>
  <c r="H102" i="1"/>
  <c r="F103" i="1"/>
  <c r="G103" i="1"/>
  <c r="H103" i="1"/>
  <c r="F104" i="1"/>
  <c r="G104" i="1"/>
  <c r="H104" i="1"/>
  <c r="F105" i="1"/>
  <c r="G105" i="1"/>
  <c r="H105" i="1"/>
  <c r="F106" i="1"/>
  <c r="G106" i="1"/>
  <c r="H106" i="1"/>
  <c r="F107" i="1"/>
  <c r="G107" i="1"/>
  <c r="H107" i="1"/>
  <c r="F108" i="1"/>
  <c r="G108" i="1"/>
  <c r="H108" i="1"/>
  <c r="F109" i="1"/>
  <c r="G109" i="1"/>
  <c r="H109" i="1"/>
  <c r="F110" i="1"/>
  <c r="G110" i="1"/>
  <c r="H110" i="1"/>
  <c r="F111" i="1"/>
  <c r="G111" i="1"/>
  <c r="H111" i="1"/>
  <c r="F112" i="1"/>
  <c r="G112" i="1"/>
  <c r="H112" i="1"/>
  <c r="F113" i="1"/>
  <c r="G113" i="1"/>
  <c r="H113" i="1"/>
  <c r="F114" i="1"/>
  <c r="G114" i="1"/>
  <c r="H114" i="1"/>
  <c r="F115" i="1"/>
  <c r="G115" i="1"/>
  <c r="H115" i="1"/>
  <c r="F116" i="1"/>
  <c r="G116" i="1"/>
  <c r="H116" i="1"/>
  <c r="F117" i="1"/>
  <c r="G117" i="1"/>
  <c r="H117" i="1"/>
  <c r="F118" i="1"/>
  <c r="G118" i="1"/>
  <c r="H118" i="1"/>
  <c r="F119" i="1"/>
  <c r="G119" i="1"/>
  <c r="H119" i="1"/>
  <c r="F120" i="1"/>
  <c r="G120" i="1"/>
  <c r="H120" i="1"/>
  <c r="F121" i="1"/>
  <c r="G121" i="1"/>
  <c r="H121" i="1"/>
  <c r="F122" i="1"/>
  <c r="G122" i="1"/>
  <c r="H122" i="1"/>
  <c r="F123" i="1"/>
  <c r="G123" i="1"/>
  <c r="H123" i="1"/>
  <c r="F124" i="1"/>
  <c r="G124" i="1"/>
  <c r="H124" i="1"/>
  <c r="F125" i="1"/>
  <c r="G125" i="1"/>
  <c r="H125" i="1"/>
  <c r="F126" i="1"/>
  <c r="G126" i="1"/>
  <c r="H126" i="1"/>
  <c r="F127" i="1"/>
  <c r="G127" i="1"/>
  <c r="H127" i="1"/>
  <c r="F128" i="1"/>
  <c r="G128" i="1"/>
  <c r="H128" i="1"/>
  <c r="F129" i="1"/>
  <c r="G129" i="1"/>
  <c r="H129" i="1"/>
  <c r="F130" i="1"/>
  <c r="G130" i="1"/>
  <c r="H130" i="1"/>
  <c r="F131" i="1"/>
  <c r="G131" i="1"/>
  <c r="H131" i="1"/>
  <c r="F132" i="1"/>
  <c r="G132" i="1"/>
  <c r="H132" i="1"/>
  <c r="F133" i="1"/>
  <c r="G133" i="1"/>
  <c r="H133" i="1"/>
  <c r="F134" i="1"/>
  <c r="G134" i="1"/>
  <c r="H134" i="1"/>
  <c r="F135" i="1"/>
  <c r="G135" i="1"/>
  <c r="H135" i="1"/>
  <c r="F136" i="1"/>
  <c r="G136" i="1"/>
  <c r="H136" i="1"/>
  <c r="F137" i="1"/>
  <c r="G137" i="1"/>
  <c r="H137" i="1"/>
  <c r="F138" i="1"/>
  <c r="G138" i="1"/>
  <c r="H138" i="1"/>
  <c r="F139" i="1"/>
  <c r="G139" i="1"/>
  <c r="H139" i="1"/>
  <c r="F140" i="1"/>
  <c r="G140" i="1"/>
  <c r="H140" i="1"/>
  <c r="F141" i="1"/>
  <c r="G141" i="1"/>
  <c r="H141" i="1"/>
  <c r="F142" i="1"/>
  <c r="G142" i="1"/>
  <c r="H142" i="1"/>
  <c r="F143" i="1"/>
  <c r="G143" i="1"/>
  <c r="H143" i="1"/>
  <c r="F144" i="1"/>
  <c r="G144" i="1"/>
  <c r="H144" i="1"/>
  <c r="F145" i="1"/>
  <c r="G145" i="1"/>
  <c r="H145" i="1"/>
  <c r="F146" i="1"/>
  <c r="G146" i="1"/>
  <c r="H146" i="1"/>
  <c r="F147" i="1"/>
  <c r="G147" i="1"/>
  <c r="H147" i="1"/>
  <c r="F148" i="1"/>
  <c r="G148" i="1"/>
  <c r="H148" i="1"/>
  <c r="F149" i="1"/>
  <c r="G149" i="1"/>
  <c r="H149" i="1"/>
  <c r="F150" i="1"/>
  <c r="G150" i="1"/>
  <c r="H150" i="1"/>
  <c r="F151" i="1"/>
  <c r="G151" i="1"/>
  <c r="H151" i="1"/>
  <c r="F152" i="1"/>
  <c r="G152" i="1"/>
  <c r="H152" i="1"/>
  <c r="F153" i="1"/>
  <c r="G153" i="1"/>
  <c r="H153" i="1"/>
  <c r="F154" i="1"/>
  <c r="G154" i="1"/>
  <c r="H154" i="1"/>
  <c r="F155" i="1"/>
  <c r="G155" i="1"/>
  <c r="H155" i="1"/>
  <c r="F156" i="1"/>
  <c r="G156" i="1"/>
  <c r="H156" i="1"/>
  <c r="F157" i="1"/>
  <c r="G157" i="1"/>
  <c r="H157" i="1"/>
  <c r="F158" i="1"/>
  <c r="G158" i="1"/>
  <c r="H158" i="1"/>
  <c r="F159" i="1"/>
  <c r="G159" i="1"/>
  <c r="H159" i="1"/>
  <c r="F160" i="1"/>
  <c r="G160" i="1"/>
  <c r="H160" i="1"/>
  <c r="F161" i="1"/>
  <c r="G161" i="1"/>
  <c r="H161" i="1"/>
  <c r="F162" i="1"/>
  <c r="G162" i="1"/>
  <c r="H162" i="1"/>
  <c r="F163" i="1"/>
  <c r="G163" i="1"/>
  <c r="H163" i="1"/>
  <c r="F164" i="1"/>
  <c r="G164" i="1"/>
  <c r="H164" i="1"/>
  <c r="F165" i="1"/>
  <c r="G165" i="1"/>
  <c r="H165" i="1"/>
  <c r="F166" i="1"/>
  <c r="G166" i="1"/>
  <c r="H166" i="1"/>
  <c r="F167" i="1"/>
  <c r="G167" i="1"/>
  <c r="H167" i="1"/>
  <c r="F168" i="1"/>
  <c r="G168" i="1"/>
  <c r="H168" i="1"/>
  <c r="F169" i="1"/>
  <c r="G169" i="1"/>
  <c r="H169" i="1"/>
  <c r="F170" i="1"/>
  <c r="G170" i="1"/>
  <c r="H170" i="1"/>
  <c r="F171" i="1"/>
  <c r="G171" i="1"/>
  <c r="H171" i="1"/>
  <c r="F172" i="1"/>
  <c r="G172" i="1"/>
  <c r="H172" i="1"/>
  <c r="F173" i="1"/>
  <c r="G173" i="1"/>
  <c r="H173" i="1"/>
  <c r="F174" i="1"/>
  <c r="G174" i="1"/>
  <c r="H174" i="1"/>
  <c r="F175" i="1"/>
  <c r="G175" i="1"/>
  <c r="H175" i="1"/>
  <c r="F176" i="1"/>
  <c r="G176" i="1"/>
  <c r="H176" i="1"/>
  <c r="F177" i="1"/>
  <c r="G177" i="1"/>
  <c r="H177" i="1"/>
  <c r="F178" i="1"/>
  <c r="G178" i="1"/>
  <c r="H178" i="1"/>
  <c r="F179" i="1"/>
  <c r="G179" i="1"/>
  <c r="H179" i="1"/>
  <c r="F180" i="1"/>
  <c r="G180" i="1"/>
  <c r="H180" i="1"/>
  <c r="F181" i="1"/>
  <c r="G181" i="1"/>
  <c r="H181" i="1"/>
  <c r="F182" i="1"/>
  <c r="G182" i="1"/>
  <c r="H182" i="1"/>
  <c r="F183" i="1"/>
  <c r="G183" i="1"/>
  <c r="H183" i="1"/>
  <c r="F184" i="1"/>
  <c r="G184" i="1"/>
  <c r="H184" i="1"/>
  <c r="F185" i="1"/>
  <c r="G185" i="1"/>
  <c r="H185" i="1"/>
  <c r="F186" i="1"/>
  <c r="G186" i="1"/>
  <c r="H186" i="1"/>
  <c r="F187" i="1"/>
  <c r="G187" i="1"/>
  <c r="H187" i="1"/>
  <c r="F188" i="1"/>
  <c r="G188" i="1"/>
  <c r="H188" i="1"/>
  <c r="F189" i="1"/>
  <c r="G189" i="1"/>
  <c r="H189" i="1"/>
  <c r="F190" i="1"/>
  <c r="G190" i="1"/>
  <c r="H190" i="1"/>
  <c r="F191" i="1"/>
  <c r="G191" i="1"/>
  <c r="H191" i="1"/>
  <c r="F192" i="1"/>
  <c r="G192" i="1"/>
  <c r="H192" i="1"/>
  <c r="F193" i="1"/>
  <c r="G193" i="1"/>
  <c r="H193" i="1"/>
  <c r="F194" i="1"/>
  <c r="G194" i="1"/>
  <c r="H194" i="1"/>
  <c r="F195" i="1"/>
  <c r="G195" i="1"/>
  <c r="H195" i="1"/>
  <c r="F196" i="1"/>
  <c r="G196" i="1"/>
  <c r="H196" i="1"/>
  <c r="F197" i="1"/>
  <c r="G197" i="1"/>
  <c r="H197" i="1"/>
  <c r="F198" i="1"/>
  <c r="G198" i="1"/>
  <c r="H198" i="1"/>
  <c r="F199" i="1"/>
  <c r="G199" i="1"/>
  <c r="H199" i="1"/>
  <c r="F200" i="1"/>
  <c r="G200" i="1"/>
  <c r="H200" i="1"/>
  <c r="F201" i="1"/>
  <c r="G201" i="1"/>
  <c r="H201" i="1"/>
  <c r="F202" i="1"/>
  <c r="G202" i="1"/>
  <c r="H202" i="1"/>
  <c r="F203" i="1"/>
  <c r="G203" i="1"/>
  <c r="H203" i="1"/>
  <c r="F204" i="1"/>
  <c r="G204" i="1"/>
  <c r="H204" i="1"/>
  <c r="F205" i="1"/>
  <c r="G205" i="1"/>
  <c r="H205" i="1"/>
  <c r="F206" i="1"/>
  <c r="G206" i="1"/>
  <c r="H206" i="1"/>
  <c r="F207" i="1"/>
  <c r="G207" i="1"/>
  <c r="H207" i="1"/>
  <c r="H213" i="1"/>
  <c r="H212" i="1"/>
  <c r="H211" i="1"/>
  <c r="H210" i="1"/>
  <c r="G211" i="1"/>
  <c r="G212" i="1"/>
  <c r="G213" i="1"/>
  <c r="G210" i="1"/>
  <c r="E211" i="1"/>
  <c r="F211" i="1"/>
  <c r="E212" i="1"/>
  <c r="F212" i="1"/>
  <c r="E213" i="1"/>
  <c r="F213" i="1"/>
  <c r="E210" i="1"/>
  <c r="F210" i="1"/>
  <c r="E40" i="8"/>
  <c r="A40" i="8"/>
  <c r="F40" i="8"/>
  <c r="G40" i="8"/>
  <c r="C40" i="8"/>
  <c r="B40" i="8"/>
</calcChain>
</file>

<file path=xl/sharedStrings.xml><?xml version="1.0" encoding="utf-8"?>
<sst xmlns="http://schemas.openxmlformats.org/spreadsheetml/2006/main" count="485" uniqueCount="26">
  <si>
    <t>X</t>
  </si>
  <si>
    <t>Sample</t>
  </si>
  <si>
    <t>NPDR</t>
  </si>
  <si>
    <t>Without DR</t>
  </si>
  <si>
    <t>PDR</t>
  </si>
  <si>
    <t>Subject group</t>
  </si>
  <si>
    <t>Blood donor</t>
  </si>
  <si>
    <t>Mean cel-miR-39 Cq</t>
  </si>
  <si>
    <t>Mean miR-29b Cq</t>
  </si>
  <si>
    <t>ΔCq</t>
  </si>
  <si>
    <t>ΔΔCq</t>
  </si>
  <si>
    <t>2^-ΔΔCq</t>
  </si>
  <si>
    <t>Log2 2^-ΔΔCq</t>
  </si>
  <si>
    <t>Blood donor (n = 20)</t>
  </si>
  <si>
    <t>Without DR (n = 91)</t>
  </si>
  <si>
    <t>NPDR (n = 46)</t>
  </si>
  <si>
    <t>PDR (n = 49)</t>
  </si>
  <si>
    <t>Mean miR-200b Cq</t>
  </si>
  <si>
    <t>2^-ΔΔCq mean (2^-Column E)</t>
  </si>
  <si>
    <t>2^-ΔΔCq mean (Column G mean)</t>
  </si>
  <si>
    <t>ΔΔCq mean (Column F mean)</t>
  </si>
  <si>
    <t>Log2 2^-ΔΔCq mean (Column H mean)</t>
  </si>
  <si>
    <t>Undetectable</t>
  </si>
  <si>
    <t>Without DR (n = 87)</t>
  </si>
  <si>
    <t>NPDR (n = 45)</t>
  </si>
  <si>
    <t>PDR (n = 4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6" formatCode="0.000000000"/>
    <numFmt numFmtId="167" formatCode="0.0000000"/>
    <numFmt numFmtId="172" formatCode="0.0000"/>
  </numFmts>
  <fonts count="9" x14ac:knownFonts="1">
    <font>
      <sz val="11"/>
      <color theme="1"/>
      <name val="Calibri"/>
      <family val="2"/>
      <scheme val="minor"/>
    </font>
    <font>
      <sz val="12"/>
      <name val="Arial"/>
      <family val="2"/>
      <charset val="1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0" fontId="0" fillId="0" borderId="0" xfId="0" applyFill="1"/>
    <xf numFmtId="0" fontId="4" fillId="0" borderId="1" xfId="0" applyFont="1" applyBorder="1" applyAlignment="1">
      <alignment horizontal="center"/>
    </xf>
    <xf numFmtId="0" fontId="6" fillId="0" borderId="1" xfId="0" applyFont="1" applyFill="1" applyBorder="1"/>
    <xf numFmtId="0" fontId="6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6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166" fontId="6" fillId="0" borderId="1" xfId="0" applyNumberFormat="1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6" fillId="0" borderId="0" xfId="0" applyFont="1"/>
    <xf numFmtId="172" fontId="6" fillId="0" borderId="1" xfId="0" applyNumberFormat="1" applyFont="1" applyFill="1" applyBorder="1" applyAlignment="1">
      <alignment horizontal="left"/>
    </xf>
    <xf numFmtId="167" fontId="6" fillId="0" borderId="1" xfId="0" applyNumberFormat="1" applyFont="1" applyFill="1" applyBorder="1" applyAlignment="1">
      <alignment horizontal="left"/>
    </xf>
    <xf numFmtId="0" fontId="6" fillId="0" borderId="1" xfId="0" applyNumberFormat="1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4" fillId="2" borderId="1" xfId="0" applyFont="1" applyFill="1" applyBorder="1"/>
    <xf numFmtId="0" fontId="4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166" fontId="6" fillId="2" borderId="1" xfId="0" applyNumberFormat="1" applyFont="1" applyFill="1" applyBorder="1" applyAlignment="1">
      <alignment horizontal="left"/>
    </xf>
    <xf numFmtId="0" fontId="4" fillId="2" borderId="1" xfId="0" applyFont="1" applyFill="1" applyBorder="1" applyAlignment="1">
      <alignment horizontal="left" vertical="center" wrapText="1"/>
    </xf>
    <xf numFmtId="0" fontId="4" fillId="2" borderId="0" xfId="0" applyFont="1" applyFill="1" applyAlignment="1">
      <alignment horizontal="left"/>
    </xf>
    <xf numFmtId="164" fontId="4" fillId="2" borderId="2" xfId="0" applyNumberFormat="1" applyFont="1" applyFill="1" applyBorder="1" applyAlignment="1">
      <alignment horizontal="left"/>
    </xf>
    <xf numFmtId="0" fontId="4" fillId="2" borderId="2" xfId="0" applyFont="1" applyFill="1" applyBorder="1" applyAlignment="1">
      <alignment horizontal="left"/>
    </xf>
    <xf numFmtId="0" fontId="6" fillId="0" borderId="3" xfId="0" applyFont="1" applyBorder="1" applyAlignment="1">
      <alignment horizontal="left"/>
    </xf>
    <xf numFmtId="0" fontId="0" fillId="0" borderId="1" xfId="0" applyFill="1" applyBorder="1"/>
    <xf numFmtId="0" fontId="1" fillId="0" borderId="1" xfId="0" applyFont="1" applyFill="1" applyBorder="1" applyAlignment="1">
      <alignment horizontal="left"/>
    </xf>
  </cellXfs>
  <cellStyles count="5">
    <cellStyle name="Hiperlink" xfId="1" builtinId="8" hidden="1"/>
    <cellStyle name="Hiperlink" xfId="3" builtinId="8" hidden="1"/>
    <cellStyle name="Hiperlink Visitado" xfId="2" builtinId="9" hidden="1"/>
    <cellStyle name="Hiperlink Visitado" xfId="4" builtinId="9" hidden="1"/>
    <cellStyle name="Normal" xfId="0" builtinId="0"/>
  </cellStyles>
  <dxfs count="0"/>
  <tableStyles count="0" defaultTableStyle="TableStyleMedium2" defaultPivotStyle="PivotStyleLight16"/>
  <colors>
    <mruColors>
      <color rgb="FFFFFF99"/>
      <color rgb="FF99FF99"/>
      <color rgb="FF99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abSelected="1" zoomScaleNormal="100" zoomScalePageLayoutView="110" workbookViewId="0">
      <pane ySplit="1" topLeftCell="A17" activePane="bottomLeft" state="frozen"/>
      <selection pane="bottomLeft" activeCell="D40" sqref="D40"/>
    </sheetView>
  </sheetViews>
  <sheetFormatPr defaultColWidth="8.88671875" defaultRowHeight="14.4" x14ac:dyDescent="0.3"/>
  <cols>
    <col min="1" max="3" width="18.88671875" style="13" customWidth="1"/>
    <col min="4" max="4" width="8.21875" style="13" customWidth="1"/>
    <col min="5" max="7" width="18.88671875" style="13" customWidth="1"/>
  </cols>
  <sheetData>
    <row r="1" spans="1:7" x14ac:dyDescent="0.3">
      <c r="A1" s="20" t="s">
        <v>7</v>
      </c>
      <c r="B1" s="20" t="s">
        <v>8</v>
      </c>
      <c r="C1" s="18" t="s">
        <v>9</v>
      </c>
      <c r="D1" s="3"/>
      <c r="E1" s="20" t="s">
        <v>7</v>
      </c>
      <c r="F1" s="20" t="s">
        <v>17</v>
      </c>
      <c r="G1" s="18" t="s">
        <v>9</v>
      </c>
    </row>
    <row r="2" spans="1:7" x14ac:dyDescent="0.3">
      <c r="A2" s="28">
        <v>21.494270324707031</v>
      </c>
      <c r="B2" s="28">
        <v>31.833566665649414</v>
      </c>
      <c r="C2" s="28">
        <v>10.339297294616699</v>
      </c>
      <c r="D2" s="19"/>
      <c r="E2" s="28">
        <v>22.332489013671875</v>
      </c>
      <c r="F2" s="28">
        <v>35.629608154296875</v>
      </c>
      <c r="G2" s="28">
        <v>13.297116279602051</v>
      </c>
    </row>
    <row r="3" spans="1:7" x14ac:dyDescent="0.3">
      <c r="A3" s="7">
        <v>21.548507690429688</v>
      </c>
      <c r="B3" s="7">
        <v>31.526887893676758</v>
      </c>
      <c r="C3" s="7">
        <v>9.9783792495727539</v>
      </c>
      <c r="D3" s="19"/>
      <c r="E3" s="7">
        <v>21.403600692749023</v>
      </c>
      <c r="F3" s="7">
        <v>36.238166809082031</v>
      </c>
      <c r="G3" s="7">
        <v>14.834567070007324</v>
      </c>
    </row>
    <row r="4" spans="1:7" x14ac:dyDescent="0.3">
      <c r="A4" s="7">
        <v>20.930047988891602</v>
      </c>
      <c r="B4" s="7">
        <v>31.415853500366211</v>
      </c>
      <c r="C4" s="7">
        <v>10.48580265045166</v>
      </c>
      <c r="D4" s="19"/>
      <c r="E4" s="7">
        <v>21.227846145629883</v>
      </c>
      <c r="F4" s="7">
        <v>38.511329650878906</v>
      </c>
      <c r="G4" s="7">
        <v>17.283483505249023</v>
      </c>
    </row>
    <row r="5" spans="1:7" x14ac:dyDescent="0.3">
      <c r="A5" s="7">
        <v>21.229833602905273</v>
      </c>
      <c r="B5" s="7">
        <v>31.1494140625</v>
      </c>
      <c r="C5" s="7">
        <v>9.9195823669433594</v>
      </c>
      <c r="D5" s="19"/>
      <c r="E5" s="7">
        <v>21.636735916137695</v>
      </c>
      <c r="F5" s="7">
        <v>35.960460662841797</v>
      </c>
      <c r="G5" s="7">
        <v>14.323725700378418</v>
      </c>
    </row>
    <row r="6" spans="1:7" x14ac:dyDescent="0.3">
      <c r="A6" s="7">
        <v>21.427011489868164</v>
      </c>
      <c r="B6" s="7">
        <v>31.557104110717773</v>
      </c>
      <c r="C6" s="7">
        <v>10.130093574523926</v>
      </c>
      <c r="D6" s="19"/>
      <c r="E6" s="7">
        <v>21.391098022460938</v>
      </c>
      <c r="F6" s="7">
        <v>36.03802490234375</v>
      </c>
      <c r="G6" s="7">
        <v>14.646927833557129</v>
      </c>
    </row>
    <row r="7" spans="1:7" x14ac:dyDescent="0.3">
      <c r="A7" s="7">
        <v>21.114822387695313</v>
      </c>
      <c r="B7" s="7">
        <v>30.770830154418945</v>
      </c>
      <c r="C7" s="7">
        <v>9.6560096740722656</v>
      </c>
      <c r="D7" s="19"/>
      <c r="E7" s="7">
        <v>21.169403076171875</v>
      </c>
      <c r="F7" s="7">
        <v>37.412940979003906</v>
      </c>
      <c r="G7" s="7">
        <v>16.243535995483398</v>
      </c>
    </row>
    <row r="8" spans="1:7" x14ac:dyDescent="0.3">
      <c r="A8" s="7">
        <v>21.588287353515625</v>
      </c>
      <c r="B8" s="7">
        <v>31.875478744506836</v>
      </c>
      <c r="C8" s="7">
        <v>10.287191390991211</v>
      </c>
      <c r="D8" s="19"/>
      <c r="E8" s="7">
        <v>21.91895866394043</v>
      </c>
      <c r="F8" s="7">
        <v>37.401016235351562</v>
      </c>
      <c r="G8" s="7">
        <v>15.482058525085449</v>
      </c>
    </row>
    <row r="9" spans="1:7" x14ac:dyDescent="0.3">
      <c r="A9" s="7">
        <v>21.23444938659668</v>
      </c>
      <c r="B9" s="7">
        <v>31.210197448730469</v>
      </c>
      <c r="C9" s="7">
        <v>9.9757490158081055</v>
      </c>
      <c r="D9" s="19"/>
      <c r="E9" s="7">
        <v>21.47796630859375</v>
      </c>
      <c r="F9" s="7">
        <v>36.481826782226563</v>
      </c>
      <c r="G9" s="7">
        <v>15.00385856628418</v>
      </c>
    </row>
    <row r="10" spans="1:7" x14ac:dyDescent="0.3">
      <c r="A10" s="7">
        <v>21.901254653930664</v>
      </c>
      <c r="B10" s="7">
        <v>31.18426513671875</v>
      </c>
      <c r="C10" s="7">
        <v>9.2830095291137695</v>
      </c>
      <c r="D10" s="19"/>
      <c r="E10" s="7">
        <v>21.304410934448242</v>
      </c>
      <c r="F10" s="7">
        <v>36.871623992919922</v>
      </c>
      <c r="G10" s="7">
        <v>15.567214012145996</v>
      </c>
    </row>
    <row r="11" spans="1:7" x14ac:dyDescent="0.3">
      <c r="A11" s="7">
        <v>21.336786270141602</v>
      </c>
      <c r="B11" s="7">
        <v>31.432882308959961</v>
      </c>
      <c r="C11" s="7">
        <v>10.09609317779541</v>
      </c>
      <c r="D11" s="19"/>
      <c r="E11" s="7">
        <v>22.045816421508789</v>
      </c>
      <c r="F11" s="7">
        <v>37.240074157714844</v>
      </c>
      <c r="G11" s="7">
        <v>15.194256782531738</v>
      </c>
    </row>
    <row r="12" spans="1:7" x14ac:dyDescent="0.3">
      <c r="A12" s="7">
        <v>21.76036262512207</v>
      </c>
      <c r="B12" s="7">
        <v>31.926872253417969</v>
      </c>
      <c r="C12" s="7">
        <v>10.166507720947266</v>
      </c>
      <c r="D12" s="19"/>
      <c r="E12" s="7">
        <v>21.582586288452148</v>
      </c>
      <c r="F12" s="7">
        <v>36.972137451171875</v>
      </c>
      <c r="G12" s="7">
        <v>15.389553070068359</v>
      </c>
    </row>
    <row r="13" spans="1:7" x14ac:dyDescent="0.3">
      <c r="A13" s="7">
        <v>21.483709335327148</v>
      </c>
      <c r="B13" s="7">
        <v>31.177742004394531</v>
      </c>
      <c r="C13" s="7">
        <v>9.694035530090332</v>
      </c>
      <c r="D13" s="19"/>
      <c r="E13" s="7">
        <v>21.107728958129883</v>
      </c>
      <c r="F13" s="7">
        <v>36.570945739746094</v>
      </c>
      <c r="G13" s="7">
        <v>15.463214874267578</v>
      </c>
    </row>
    <row r="14" spans="1:7" x14ac:dyDescent="0.3">
      <c r="A14" s="7">
        <v>21.417699813842773</v>
      </c>
      <c r="B14" s="7">
        <v>31.771293640136719</v>
      </c>
      <c r="C14" s="7">
        <v>10.353594779968262</v>
      </c>
      <c r="D14" s="19"/>
      <c r="E14" s="7">
        <v>21.35420036315918</v>
      </c>
      <c r="F14" s="7">
        <v>36.668228149414063</v>
      </c>
      <c r="G14" s="7">
        <v>15.314029693603516</v>
      </c>
    </row>
    <row r="15" spans="1:7" x14ac:dyDescent="0.3">
      <c r="A15" s="7">
        <v>21.271081924438477</v>
      </c>
      <c r="B15" s="7">
        <v>31.475980758666992</v>
      </c>
      <c r="C15" s="7">
        <v>10.204897880554199</v>
      </c>
      <c r="D15" s="19"/>
      <c r="E15" s="7">
        <v>21.038631439208984</v>
      </c>
      <c r="F15" s="7">
        <v>36.440620422363281</v>
      </c>
      <c r="G15" s="7">
        <v>15.40198802947998</v>
      </c>
    </row>
    <row r="16" spans="1:7" x14ac:dyDescent="0.3">
      <c r="A16" s="7">
        <v>21.481231689453125</v>
      </c>
      <c r="B16" s="7">
        <v>30.865640640258789</v>
      </c>
      <c r="C16" s="7">
        <v>9.3844079971313477</v>
      </c>
      <c r="D16" s="19"/>
      <c r="E16" s="7">
        <v>21.164527893066406</v>
      </c>
      <c r="F16" s="7">
        <v>35.881587982177734</v>
      </c>
      <c r="G16" s="7">
        <v>14.717061042785645</v>
      </c>
    </row>
    <row r="17" spans="1:7" x14ac:dyDescent="0.3">
      <c r="A17" s="7">
        <v>21.434677124023438</v>
      </c>
      <c r="B17" s="7">
        <v>31.759132385253906</v>
      </c>
      <c r="C17" s="7">
        <v>10.324457168579102</v>
      </c>
      <c r="D17" s="19"/>
      <c r="E17" s="7">
        <v>21.115545272827148</v>
      </c>
      <c r="F17" s="7">
        <v>37.484512329101563</v>
      </c>
      <c r="G17" s="7">
        <v>16.368967056274414</v>
      </c>
    </row>
    <row r="18" spans="1:7" x14ac:dyDescent="0.3">
      <c r="A18" s="7">
        <v>21.734292984008789</v>
      </c>
      <c r="B18" s="7">
        <v>31.216423034667969</v>
      </c>
      <c r="C18" s="7">
        <v>9.4821271896362305</v>
      </c>
      <c r="D18" s="19"/>
      <c r="E18" s="7">
        <v>21.103591918945313</v>
      </c>
      <c r="F18" s="7">
        <v>37.241508483886719</v>
      </c>
      <c r="G18" s="7">
        <v>16.137918472290039</v>
      </c>
    </row>
    <row r="19" spans="1:7" x14ac:dyDescent="0.3">
      <c r="A19" s="5">
        <v>21.030126571655273</v>
      </c>
      <c r="B19" s="5">
        <v>31.382001876831055</v>
      </c>
      <c r="C19" s="5">
        <v>10.351874351501465</v>
      </c>
      <c r="D19" s="19"/>
      <c r="E19" s="7">
        <v>23.052713394165039</v>
      </c>
      <c r="F19" s="7">
        <v>38.591381072998047</v>
      </c>
      <c r="G19" s="7">
        <v>15.538666725158691</v>
      </c>
    </row>
    <row r="20" spans="1:7" x14ac:dyDescent="0.3">
      <c r="A20" s="5">
        <v>21.514215469360352</v>
      </c>
      <c r="B20" s="5">
        <v>31.117147445678711</v>
      </c>
      <c r="C20" s="5">
        <v>9.6029300689697266</v>
      </c>
      <c r="D20" s="19"/>
      <c r="E20" s="7">
        <v>20.908670425415039</v>
      </c>
      <c r="F20" s="7">
        <v>38.062942504882813</v>
      </c>
      <c r="G20" s="7">
        <v>17.154272079467773</v>
      </c>
    </row>
    <row r="21" spans="1:7" x14ac:dyDescent="0.3">
      <c r="A21" s="5">
        <v>21.329559326171875</v>
      </c>
      <c r="B21" s="5">
        <v>31.467254638671875</v>
      </c>
      <c r="C21" s="5">
        <v>10.137693405151367</v>
      </c>
      <c r="D21" s="19"/>
      <c r="E21" s="7">
        <v>22.086219787597656</v>
      </c>
      <c r="F21" s="7">
        <v>36.924068450927734</v>
      </c>
      <c r="G21" s="7">
        <v>14.837847709655762</v>
      </c>
    </row>
    <row r="22" spans="1:7" x14ac:dyDescent="0.3">
      <c r="A22" s="5">
        <v>21.753137588500977</v>
      </c>
      <c r="B22" s="5">
        <v>31.692987442016602</v>
      </c>
      <c r="C22" s="5">
        <v>9.9398479461669922</v>
      </c>
      <c r="D22" s="19"/>
      <c r="E22" s="7">
        <v>21.459787368774414</v>
      </c>
      <c r="F22" s="7">
        <v>36.532672882080078</v>
      </c>
      <c r="G22" s="7">
        <v>15.07288932800293</v>
      </c>
    </row>
    <row r="23" spans="1:7" x14ac:dyDescent="0.3">
      <c r="A23" s="5">
        <v>21.037071228027344</v>
      </c>
      <c r="B23" s="5">
        <v>31.294845581054688</v>
      </c>
      <c r="C23" s="5">
        <v>10.25777530670166</v>
      </c>
      <c r="D23" s="19"/>
      <c r="E23" s="7">
        <v>21.38347053527832</v>
      </c>
      <c r="F23" s="7">
        <v>36.752342224121094</v>
      </c>
      <c r="G23" s="7">
        <v>15.368871688842773</v>
      </c>
    </row>
    <row r="24" spans="1:7" x14ac:dyDescent="0.3">
      <c r="A24" s="5">
        <v>21.369997024536133</v>
      </c>
      <c r="B24" s="5">
        <v>31.213342666625977</v>
      </c>
      <c r="C24" s="5">
        <v>9.8433465957641602</v>
      </c>
      <c r="D24" s="19"/>
      <c r="E24" s="7">
        <v>21.775039672851563</v>
      </c>
      <c r="F24" s="7">
        <v>37.271286010742188</v>
      </c>
      <c r="G24" s="7">
        <v>15.496249198913574</v>
      </c>
    </row>
    <row r="25" spans="1:7" x14ac:dyDescent="0.3">
      <c r="A25" s="5">
        <v>22.332489013671875</v>
      </c>
      <c r="B25" s="5">
        <v>32.692302703857422</v>
      </c>
      <c r="C25" s="5">
        <v>10.35981273651123</v>
      </c>
      <c r="D25" s="19"/>
      <c r="E25" s="7">
        <v>21.23015022277832</v>
      </c>
      <c r="F25" s="7">
        <v>37.146205902099609</v>
      </c>
      <c r="G25" s="7">
        <v>15.916053771972656</v>
      </c>
    </row>
    <row r="26" spans="1:7" x14ac:dyDescent="0.3">
      <c r="A26" s="7">
        <v>21.826713560000002</v>
      </c>
      <c r="B26" s="7">
        <v>32.177406311035156</v>
      </c>
      <c r="C26" s="7">
        <v>10.350692749023437</v>
      </c>
      <c r="D26" s="19"/>
      <c r="E26" s="7">
        <v>21.826713560000002</v>
      </c>
      <c r="F26" s="7">
        <v>37.465866088867188</v>
      </c>
      <c r="G26" s="7">
        <v>15.639150619506836</v>
      </c>
    </row>
    <row r="27" spans="1:7" x14ac:dyDescent="0.3">
      <c r="A27" s="7">
        <v>21.648811340000002</v>
      </c>
      <c r="B27" s="7">
        <v>32.259754180908203</v>
      </c>
      <c r="C27" s="7">
        <v>10.610943794250488</v>
      </c>
      <c r="D27" s="19"/>
      <c r="E27" s="7">
        <v>21.648811340000002</v>
      </c>
      <c r="F27" s="7">
        <v>36.345050811767578</v>
      </c>
      <c r="G27" s="7">
        <v>14.696240425109863</v>
      </c>
    </row>
    <row r="28" spans="1:7" x14ac:dyDescent="0.3">
      <c r="A28" s="7">
        <v>21.61099243</v>
      </c>
      <c r="B28" s="7">
        <v>31.493936538696289</v>
      </c>
      <c r="C28" s="7">
        <v>9.8829469680786133</v>
      </c>
      <c r="D28" s="19"/>
      <c r="E28" s="7">
        <v>21.61099243</v>
      </c>
      <c r="F28" s="7">
        <v>36.249977111816406</v>
      </c>
      <c r="G28" s="7">
        <v>14.638985633850098</v>
      </c>
    </row>
    <row r="29" spans="1:7" x14ac:dyDescent="0.3">
      <c r="A29" s="7">
        <v>21.847150800000001</v>
      </c>
      <c r="B29" s="7">
        <v>31.28887939453125</v>
      </c>
      <c r="C29" s="7">
        <v>9.4417285919189453</v>
      </c>
      <c r="D29" s="19"/>
      <c r="E29" s="7">
        <v>21.847150800000001</v>
      </c>
      <c r="F29" s="7">
        <v>36.773830413818359</v>
      </c>
      <c r="G29" s="7">
        <v>14.926680564880371</v>
      </c>
    </row>
    <row r="30" spans="1:7" x14ac:dyDescent="0.3">
      <c r="A30" s="7">
        <v>21.680292130000002</v>
      </c>
      <c r="B30" s="7">
        <v>31.478097915649414</v>
      </c>
      <c r="C30" s="7">
        <v>9.7978067398071289</v>
      </c>
      <c r="D30" s="19"/>
      <c r="E30" s="7">
        <v>21.680292130000002</v>
      </c>
      <c r="F30" s="7">
        <v>35.330787658691406</v>
      </c>
      <c r="G30" s="7">
        <v>13.650496482849121</v>
      </c>
    </row>
    <row r="31" spans="1:7" x14ac:dyDescent="0.3">
      <c r="A31" s="7">
        <v>21.586547849999999</v>
      </c>
      <c r="B31" s="7">
        <v>31.256752014160156</v>
      </c>
      <c r="C31" s="7">
        <v>9.6702022552490234</v>
      </c>
      <c r="D31" s="19"/>
      <c r="E31" s="7">
        <v>21.586547849999999</v>
      </c>
      <c r="F31" s="7">
        <v>36.517204284667969</v>
      </c>
      <c r="G31" s="7">
        <v>14.930652618408203</v>
      </c>
    </row>
    <row r="32" spans="1:7" x14ac:dyDescent="0.3">
      <c r="A32" s="7">
        <v>22.423883440000001</v>
      </c>
      <c r="B32" s="7">
        <v>32.799373626708984</v>
      </c>
      <c r="C32" s="7">
        <v>10.375493049621582</v>
      </c>
      <c r="D32" s="19"/>
      <c r="E32" s="7">
        <v>22.423883440000001</v>
      </c>
      <c r="F32" s="7">
        <v>37.469070434570313</v>
      </c>
      <c r="G32" s="7">
        <v>15.045187950134277</v>
      </c>
    </row>
    <row r="33" spans="1:7" x14ac:dyDescent="0.3">
      <c r="A33" s="7">
        <v>22.015548706054687</v>
      </c>
      <c r="B33" s="7">
        <v>32.534660339355469</v>
      </c>
      <c r="C33" s="7">
        <v>10.519112586975098</v>
      </c>
      <c r="D33" s="19"/>
      <c r="E33" s="7">
        <v>22.015548706054687</v>
      </c>
      <c r="F33" s="7">
        <v>37.383453369140625</v>
      </c>
      <c r="G33" s="7">
        <v>15.367903709411621</v>
      </c>
    </row>
    <row r="34" spans="1:7" x14ac:dyDescent="0.3">
      <c r="A34" s="7">
        <v>22.079864501953125</v>
      </c>
      <c r="B34" s="7">
        <v>32.448596954345703</v>
      </c>
      <c r="C34" s="7">
        <v>10.368735313415527</v>
      </c>
      <c r="D34" s="19"/>
      <c r="E34" s="7">
        <v>22.079864501953125</v>
      </c>
      <c r="F34" s="7">
        <v>36.498813629150391</v>
      </c>
      <c r="G34" s="7">
        <v>14.418949127197266</v>
      </c>
    </row>
    <row r="35" spans="1:7" x14ac:dyDescent="0.3">
      <c r="A35" s="7">
        <v>21.771339416503906</v>
      </c>
      <c r="B35" s="7">
        <v>32.399524688720703</v>
      </c>
      <c r="C35" s="7">
        <v>10.628182411193848</v>
      </c>
      <c r="D35" s="19"/>
      <c r="E35" s="7">
        <v>21.771339416503906</v>
      </c>
      <c r="F35" s="7">
        <v>36.825119018554688</v>
      </c>
      <c r="G35" s="7">
        <v>15.053776741027832</v>
      </c>
    </row>
    <row r="36" spans="1:7" x14ac:dyDescent="0.3">
      <c r="A36" s="7">
        <v>21.688638687133789</v>
      </c>
      <c r="B36" s="7">
        <v>31.914093017578125</v>
      </c>
      <c r="C36" s="7">
        <v>10.22545337677002</v>
      </c>
      <c r="D36" s="19"/>
      <c r="E36" s="7">
        <v>21.688638687133789</v>
      </c>
      <c r="F36" s="7">
        <v>38.117561340332031</v>
      </c>
      <c r="G36" s="7">
        <v>16.428920745849609</v>
      </c>
    </row>
    <row r="37" spans="1:7" x14ac:dyDescent="0.3">
      <c r="A37" s="7">
        <v>21.6693115234375</v>
      </c>
      <c r="B37" s="7">
        <v>32.296791076660156</v>
      </c>
      <c r="C37" s="7">
        <v>10.627480506896973</v>
      </c>
      <c r="D37" s="19"/>
      <c r="E37" s="7">
        <v>21.6693115234375</v>
      </c>
      <c r="F37" s="7">
        <v>36.822586059570313</v>
      </c>
      <c r="G37" s="7">
        <v>15.153273582458496</v>
      </c>
    </row>
    <row r="38" spans="1:7" x14ac:dyDescent="0.3">
      <c r="A38" s="7">
        <v>21.830709457397461</v>
      </c>
      <c r="B38" s="7">
        <v>32.154598236083984</v>
      </c>
      <c r="C38" s="7">
        <v>10.323886871337891</v>
      </c>
      <c r="D38" s="19"/>
      <c r="E38" s="7">
        <v>21.830709457397461</v>
      </c>
      <c r="F38" s="7">
        <v>36.7083740234375</v>
      </c>
      <c r="G38" s="7">
        <v>14.877662658691406</v>
      </c>
    </row>
    <row r="39" spans="1:7" x14ac:dyDescent="0.3">
      <c r="A39" s="7">
        <v>21.814987182617188</v>
      </c>
      <c r="B39" s="7">
        <v>32.282791137695312</v>
      </c>
      <c r="C39" s="7">
        <v>10.467804908752441</v>
      </c>
      <c r="D39" s="19"/>
      <c r="E39" s="7">
        <v>21.814987182617188</v>
      </c>
      <c r="F39" s="7">
        <v>36.103660583496094</v>
      </c>
      <c r="G39" s="7">
        <v>14.288676261901855</v>
      </c>
    </row>
    <row r="40" spans="1:7" x14ac:dyDescent="0.3">
      <c r="A40" s="8">
        <f>AVERAGE(A2:A39)</f>
        <v>21.585518786629446</v>
      </c>
      <c r="B40" s="8">
        <f>AVERAGE(B2:B39)</f>
        <v>31.67880796131335</v>
      </c>
      <c r="C40" s="18">
        <f>AVERAGE(C2:C39)</f>
        <v>10.09328912433825</v>
      </c>
      <c r="D40" s="21"/>
      <c r="E40" s="8">
        <f>AVERAGE(E2:E39)</f>
        <v>21.625420520027884</v>
      </c>
      <c r="F40" s="8">
        <f t="shared" ref="F40:G40" si="0">AVERAGE(F2:F39)</f>
        <v>36.866759651585632</v>
      </c>
      <c r="G40" s="18">
        <f t="shared" si="0"/>
        <v>15.241339056115402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3"/>
  <sheetViews>
    <sheetView zoomScaleNormal="100" zoomScalePageLayoutView="150" workbookViewId="0">
      <pane ySplit="1" topLeftCell="A191" activePane="bottomLeft" state="frozen"/>
      <selection pane="bottomLeft" activeCell="D209" sqref="D209"/>
    </sheetView>
  </sheetViews>
  <sheetFormatPr defaultColWidth="8.88671875" defaultRowHeight="15.6" x14ac:dyDescent="0.3"/>
  <cols>
    <col min="1" max="1" width="8.33203125" style="11" customWidth="1"/>
    <col min="2" max="2" width="16.6640625" style="12" customWidth="1"/>
    <col min="3" max="4" width="18.88671875" style="9" customWidth="1"/>
    <col min="5" max="7" width="16.6640625" style="9" customWidth="1"/>
    <col min="8" max="8" width="18.88671875" style="12" customWidth="1"/>
    <col min="11" max="13" width="9.109375" customWidth="1"/>
  </cols>
  <sheetData>
    <row r="1" spans="1:8" s="1" customFormat="1" ht="14.4" x14ac:dyDescent="0.3">
      <c r="A1" s="17" t="s">
        <v>1</v>
      </c>
      <c r="B1" s="17" t="s">
        <v>5</v>
      </c>
      <c r="C1" s="18" t="s">
        <v>7</v>
      </c>
      <c r="D1" s="18" t="s">
        <v>8</v>
      </c>
      <c r="E1" s="18" t="s">
        <v>9</v>
      </c>
      <c r="F1" s="18" t="s">
        <v>10</v>
      </c>
      <c r="G1" s="18" t="s">
        <v>11</v>
      </c>
      <c r="H1" s="18" t="s">
        <v>12</v>
      </c>
    </row>
    <row r="2" spans="1:8" ht="14.4" x14ac:dyDescent="0.3">
      <c r="A2" s="6">
        <v>1</v>
      </c>
      <c r="B2" s="5" t="s">
        <v>2</v>
      </c>
      <c r="C2" s="5">
        <v>21.613309860229492</v>
      </c>
      <c r="D2" s="5">
        <v>29.581535339355469</v>
      </c>
      <c r="E2" s="5">
        <v>7.9682254791259766</v>
      </c>
      <c r="F2" s="5">
        <f>E2-10.09328912</f>
        <v>-2.1250636408740231</v>
      </c>
      <c r="G2" s="5">
        <f>POWER(2,-F2)</f>
        <v>4.362223354961424</v>
      </c>
      <c r="H2" s="6">
        <f>LOG(G2,2)</f>
        <v>2.1250636408740231</v>
      </c>
    </row>
    <row r="3" spans="1:8" ht="14.4" x14ac:dyDescent="0.3">
      <c r="A3" s="6">
        <v>2</v>
      </c>
      <c r="B3" s="5" t="s">
        <v>2</v>
      </c>
      <c r="C3" s="16">
        <v>21.7956447601318</v>
      </c>
      <c r="D3" s="14">
        <v>29.634099960327148</v>
      </c>
      <c r="E3" s="5">
        <v>7.8384552001953125</v>
      </c>
      <c r="F3" s="5">
        <f>E3-10.09328912</f>
        <v>-2.2548339198046872</v>
      </c>
      <c r="G3" s="5">
        <f t="shared" ref="G3:G65" si="0">POWER(2,-F3)</f>
        <v>4.7727935059666526</v>
      </c>
      <c r="H3" s="6">
        <f t="shared" ref="H3:H65" si="1">LOG(G3,2)</f>
        <v>2.2548339198046872</v>
      </c>
    </row>
    <row r="4" spans="1:8" ht="14.4" x14ac:dyDescent="0.3">
      <c r="A4" s="6">
        <v>3</v>
      </c>
      <c r="B4" s="5" t="s">
        <v>3</v>
      </c>
      <c r="C4" s="16">
        <v>22.029884338378906</v>
      </c>
      <c r="D4" s="5">
        <v>31.429861068725586</v>
      </c>
      <c r="E4" s="5">
        <v>9.3999767303466797</v>
      </c>
      <c r="F4" s="5">
        <f t="shared" ref="F4:F67" si="2">E4-10.09328912</f>
        <v>-0.69331238965331998</v>
      </c>
      <c r="G4" s="5">
        <f t="shared" si="0"/>
        <v>1.6169918301936388</v>
      </c>
      <c r="H4" s="6">
        <f t="shared" si="1"/>
        <v>0.69331238965331987</v>
      </c>
    </row>
    <row r="5" spans="1:8" ht="14.4" x14ac:dyDescent="0.3">
      <c r="A5" s="6">
        <v>4</v>
      </c>
      <c r="B5" s="5" t="s">
        <v>2</v>
      </c>
      <c r="C5" s="15">
        <v>20.681711196899414</v>
      </c>
      <c r="D5" s="5">
        <v>29.389741897583008</v>
      </c>
      <c r="E5" s="5">
        <v>8.7080326080322266</v>
      </c>
      <c r="F5" s="5">
        <f t="shared" si="2"/>
        <v>-1.3852565119677731</v>
      </c>
      <c r="G5" s="5">
        <f t="shared" si="0"/>
        <v>2.6121839806320035</v>
      </c>
      <c r="H5" s="6">
        <f t="shared" si="1"/>
        <v>1.3852565119677731</v>
      </c>
    </row>
    <row r="6" spans="1:8" ht="14.4" x14ac:dyDescent="0.3">
      <c r="A6" s="6">
        <v>5</v>
      </c>
      <c r="B6" s="5" t="s">
        <v>3</v>
      </c>
      <c r="C6" s="7">
        <v>19.94664192199707</v>
      </c>
      <c r="D6" s="7">
        <v>30.005056381225586</v>
      </c>
      <c r="E6" s="7">
        <v>10.058415412902832</v>
      </c>
      <c r="F6" s="5">
        <f t="shared" si="2"/>
        <v>-3.4873707097167639E-2</v>
      </c>
      <c r="G6" s="5">
        <f t="shared" si="0"/>
        <v>1.0244671376951267</v>
      </c>
      <c r="H6" s="6">
        <f t="shared" si="1"/>
        <v>3.4873707097167791E-2</v>
      </c>
    </row>
    <row r="7" spans="1:8" ht="14.4" x14ac:dyDescent="0.3">
      <c r="A7" s="6">
        <v>6</v>
      </c>
      <c r="B7" s="5" t="s">
        <v>4</v>
      </c>
      <c r="C7" s="7">
        <v>21.167198181152344</v>
      </c>
      <c r="D7" s="7">
        <v>32.275180816650391</v>
      </c>
      <c r="E7" s="7">
        <v>11.107983589172363</v>
      </c>
      <c r="F7" s="5">
        <f t="shared" si="2"/>
        <v>1.0146944691723636</v>
      </c>
      <c r="G7" s="5">
        <f t="shared" si="0"/>
        <v>0.49493313297531139</v>
      </c>
      <c r="H7" s="6">
        <f t="shared" si="1"/>
        <v>-1.0146944691723636</v>
      </c>
    </row>
    <row r="8" spans="1:8" ht="14.4" x14ac:dyDescent="0.3">
      <c r="A8" s="6">
        <v>7</v>
      </c>
      <c r="B8" s="5" t="s">
        <v>3</v>
      </c>
      <c r="C8" s="7">
        <v>21.918054580688477</v>
      </c>
      <c r="D8" s="7">
        <v>33.325252532958984</v>
      </c>
      <c r="E8" s="7">
        <v>11.407198905944824</v>
      </c>
      <c r="F8" s="5">
        <f t="shared" si="2"/>
        <v>1.3139097859448245</v>
      </c>
      <c r="G8" s="5">
        <f t="shared" si="0"/>
        <v>0.40222933673580491</v>
      </c>
      <c r="H8" s="6">
        <f t="shared" si="1"/>
        <v>-1.3139097859448243</v>
      </c>
    </row>
    <row r="9" spans="1:8" ht="14.4" x14ac:dyDescent="0.3">
      <c r="A9" s="6">
        <v>8</v>
      </c>
      <c r="B9" s="5" t="s">
        <v>2</v>
      </c>
      <c r="C9" s="7">
        <v>22.142080307006836</v>
      </c>
      <c r="D9" s="7">
        <v>32.496444702148438</v>
      </c>
      <c r="E9" s="7">
        <v>10.354361534118652</v>
      </c>
      <c r="F9" s="5">
        <f t="shared" si="2"/>
        <v>0.26107241411865267</v>
      </c>
      <c r="G9" s="5">
        <f t="shared" si="0"/>
        <v>0.83446739514637203</v>
      </c>
      <c r="H9" s="6">
        <f t="shared" si="1"/>
        <v>-0.26107241411865251</v>
      </c>
    </row>
    <row r="10" spans="1:8" ht="14.4" x14ac:dyDescent="0.3">
      <c r="A10" s="6">
        <v>9</v>
      </c>
      <c r="B10" s="5" t="s">
        <v>3</v>
      </c>
      <c r="C10" s="7">
        <v>22.699071884155273</v>
      </c>
      <c r="D10" s="7">
        <v>32.442584991455078</v>
      </c>
      <c r="E10" s="7">
        <v>9.7435131072998047</v>
      </c>
      <c r="F10" s="5">
        <f t="shared" si="2"/>
        <v>-0.34977601270019498</v>
      </c>
      <c r="G10" s="5">
        <f t="shared" si="0"/>
        <v>1.2743627592842834</v>
      </c>
      <c r="H10" s="6">
        <f t="shared" si="1"/>
        <v>0.34977601270019498</v>
      </c>
    </row>
    <row r="11" spans="1:8" ht="14.4" x14ac:dyDescent="0.3">
      <c r="A11" s="6">
        <v>10</v>
      </c>
      <c r="B11" s="5" t="s">
        <v>3</v>
      </c>
      <c r="C11" s="5">
        <v>22.920232772827148</v>
      </c>
      <c r="D11" s="5">
        <v>30.127153396606445</v>
      </c>
      <c r="E11" s="5">
        <v>7.2069220542907715</v>
      </c>
      <c r="F11" s="5">
        <f t="shared" si="2"/>
        <v>-2.8863670657092282</v>
      </c>
      <c r="G11" s="5">
        <f t="shared" si="0"/>
        <v>7.3940616155160193</v>
      </c>
      <c r="H11" s="6">
        <f t="shared" si="1"/>
        <v>2.8863670657092277</v>
      </c>
    </row>
    <row r="12" spans="1:8" ht="14.4" x14ac:dyDescent="0.3">
      <c r="A12" s="6">
        <v>11</v>
      </c>
      <c r="B12" s="5" t="s">
        <v>2</v>
      </c>
      <c r="C12" s="7">
        <v>19.707420349121094</v>
      </c>
      <c r="D12" s="7">
        <v>29.620414733886719</v>
      </c>
      <c r="E12" s="7">
        <v>9.912994384765625</v>
      </c>
      <c r="F12" s="5">
        <f t="shared" si="2"/>
        <v>-0.18029473523437467</v>
      </c>
      <c r="G12" s="5">
        <f t="shared" si="0"/>
        <v>1.1331153513349994</v>
      </c>
      <c r="H12" s="6">
        <f t="shared" si="1"/>
        <v>0.1802947352343747</v>
      </c>
    </row>
    <row r="13" spans="1:8" ht="14.4" x14ac:dyDescent="0.3">
      <c r="A13" s="6">
        <v>12</v>
      </c>
      <c r="B13" s="5" t="s">
        <v>2</v>
      </c>
      <c r="C13" s="7">
        <v>21.724008560180664</v>
      </c>
      <c r="D13" s="7">
        <v>32.357879638671875</v>
      </c>
      <c r="E13" s="7">
        <v>10.633868217468262</v>
      </c>
      <c r="F13" s="5">
        <f t="shared" si="2"/>
        <v>0.54057909746826205</v>
      </c>
      <c r="G13" s="5">
        <f t="shared" si="0"/>
        <v>0.68749489338009651</v>
      </c>
      <c r="H13" s="6">
        <f t="shared" si="1"/>
        <v>-0.54057909746826216</v>
      </c>
    </row>
    <row r="14" spans="1:8" ht="14.4" x14ac:dyDescent="0.3">
      <c r="A14" s="6">
        <v>13</v>
      </c>
      <c r="B14" s="5" t="s">
        <v>3</v>
      </c>
      <c r="C14" s="7">
        <v>19.865428924560547</v>
      </c>
      <c r="D14" s="7">
        <v>31.136362075805664</v>
      </c>
      <c r="E14" s="7">
        <v>11.270934104919434</v>
      </c>
      <c r="F14" s="5">
        <f t="shared" si="2"/>
        <v>1.1776449849194339</v>
      </c>
      <c r="G14" s="5">
        <f t="shared" si="0"/>
        <v>0.44207253634217819</v>
      </c>
      <c r="H14" s="6">
        <f t="shared" si="1"/>
        <v>-1.1776449849194339</v>
      </c>
    </row>
    <row r="15" spans="1:8" ht="14.4" x14ac:dyDescent="0.3">
      <c r="A15" s="6">
        <v>14</v>
      </c>
      <c r="B15" s="5" t="s">
        <v>3</v>
      </c>
      <c r="C15" s="5">
        <v>20.319765090942383</v>
      </c>
      <c r="D15" s="5">
        <v>29.505477905273438</v>
      </c>
      <c r="E15" s="5">
        <v>9.1857109069824219</v>
      </c>
      <c r="F15" s="5">
        <f t="shared" si="2"/>
        <v>-0.9075782130175778</v>
      </c>
      <c r="G15" s="5">
        <f t="shared" si="0"/>
        <v>1.8758938756308483</v>
      </c>
      <c r="H15" s="6">
        <f t="shared" si="1"/>
        <v>0.90757821301757791</v>
      </c>
    </row>
    <row r="16" spans="1:8" ht="14.4" x14ac:dyDescent="0.3">
      <c r="A16" s="6">
        <v>15</v>
      </c>
      <c r="B16" s="5" t="s">
        <v>3</v>
      </c>
      <c r="C16" s="5">
        <v>20.557416915893555</v>
      </c>
      <c r="D16" s="5">
        <v>29.874641418457031</v>
      </c>
      <c r="E16" s="5">
        <v>9.317225456237793</v>
      </c>
      <c r="F16" s="5">
        <f t="shared" si="2"/>
        <v>-0.7760636637622067</v>
      </c>
      <c r="G16" s="5">
        <f>POWER(2,-F16)</f>
        <v>1.7124521351252384</v>
      </c>
      <c r="H16" s="6">
        <f t="shared" si="1"/>
        <v>0.77606366376220681</v>
      </c>
    </row>
    <row r="17" spans="1:8" ht="14.4" x14ac:dyDescent="0.3">
      <c r="A17" s="6">
        <v>16</v>
      </c>
      <c r="B17" s="5" t="s">
        <v>3</v>
      </c>
      <c r="C17" s="7">
        <v>20.811628341674805</v>
      </c>
      <c r="D17" s="7">
        <v>32.683673858642578</v>
      </c>
      <c r="E17" s="7">
        <v>11.872044563293457</v>
      </c>
      <c r="F17" s="5">
        <f t="shared" si="2"/>
        <v>1.7787554432934574</v>
      </c>
      <c r="G17" s="5">
        <f t="shared" si="0"/>
        <v>0.29143469754729229</v>
      </c>
      <c r="H17" s="6">
        <f t="shared" si="1"/>
        <v>-1.7787554432934574</v>
      </c>
    </row>
    <row r="18" spans="1:8" ht="14.4" x14ac:dyDescent="0.3">
      <c r="A18" s="6">
        <v>17</v>
      </c>
      <c r="B18" s="5" t="s">
        <v>2</v>
      </c>
      <c r="C18" s="5">
        <v>20.176553726196289</v>
      </c>
      <c r="D18" s="5">
        <v>29.439294815063477</v>
      </c>
      <c r="E18" s="5">
        <v>9.2627401351928711</v>
      </c>
      <c r="F18" s="5">
        <f t="shared" si="2"/>
        <v>-0.83054898480712858</v>
      </c>
      <c r="G18" s="5">
        <f t="shared" si="0"/>
        <v>1.7783619488148166</v>
      </c>
      <c r="H18" s="6">
        <f t="shared" si="1"/>
        <v>0.83054898480712858</v>
      </c>
    </row>
    <row r="19" spans="1:8" ht="14.4" x14ac:dyDescent="0.3">
      <c r="A19" s="6">
        <v>18</v>
      </c>
      <c r="B19" s="5" t="s">
        <v>3</v>
      </c>
      <c r="C19" s="5">
        <v>21.423965454101563</v>
      </c>
      <c r="D19" s="5">
        <v>30.500968933105469</v>
      </c>
      <c r="E19" s="5">
        <v>9.0770044326782227</v>
      </c>
      <c r="F19" s="5">
        <f t="shared" si="2"/>
        <v>-1.016284687321777</v>
      </c>
      <c r="G19" s="5">
        <f t="shared" si="0"/>
        <v>2.0227032627925383</v>
      </c>
      <c r="H19" s="6">
        <f t="shared" si="1"/>
        <v>1.016284687321777</v>
      </c>
    </row>
    <row r="20" spans="1:8" ht="14.4" x14ac:dyDescent="0.3">
      <c r="A20" s="6">
        <v>19</v>
      </c>
      <c r="B20" s="5" t="s">
        <v>3</v>
      </c>
      <c r="C20" s="7">
        <v>19.675079345703125</v>
      </c>
      <c r="D20" s="7">
        <v>29.677511215209961</v>
      </c>
      <c r="E20" s="7">
        <v>10.002433776855469</v>
      </c>
      <c r="F20" s="5">
        <f t="shared" si="2"/>
        <v>-9.085534314453092E-2</v>
      </c>
      <c r="G20" s="5">
        <f t="shared" si="0"/>
        <v>1.0650014119545588</v>
      </c>
      <c r="H20" s="6">
        <f t="shared" si="1"/>
        <v>9.0855343144531003E-2</v>
      </c>
    </row>
    <row r="21" spans="1:8" ht="14.4" x14ac:dyDescent="0.3">
      <c r="A21" s="6">
        <v>20</v>
      </c>
      <c r="B21" s="5" t="s">
        <v>3</v>
      </c>
      <c r="C21" s="7">
        <v>20.87242317199707</v>
      </c>
      <c r="D21" s="7">
        <v>30.331413269042969</v>
      </c>
      <c r="E21" s="7">
        <v>9.4589910507202148</v>
      </c>
      <c r="F21" s="5">
        <f t="shared" si="2"/>
        <v>-0.63429806927978483</v>
      </c>
      <c r="G21" s="5">
        <f t="shared" si="0"/>
        <v>1.552182365428691</v>
      </c>
      <c r="H21" s="6">
        <f t="shared" si="1"/>
        <v>0.63429806927978483</v>
      </c>
    </row>
    <row r="22" spans="1:8" ht="14.4" x14ac:dyDescent="0.3">
      <c r="A22" s="6">
        <v>21</v>
      </c>
      <c r="B22" s="5" t="s">
        <v>3</v>
      </c>
      <c r="C22" s="5">
        <v>22.649938583374023</v>
      </c>
      <c r="D22" s="5">
        <v>31.915441513061523</v>
      </c>
      <c r="E22" s="5">
        <v>9.2655029296875</v>
      </c>
      <c r="F22" s="5">
        <f t="shared" si="2"/>
        <v>-0.82778619031249967</v>
      </c>
      <c r="G22" s="5">
        <f t="shared" si="0"/>
        <v>1.7749596032243813</v>
      </c>
      <c r="H22" s="6">
        <f t="shared" si="1"/>
        <v>0.82778619031249978</v>
      </c>
    </row>
    <row r="23" spans="1:8" ht="14.4" x14ac:dyDescent="0.3">
      <c r="A23" s="6">
        <v>22</v>
      </c>
      <c r="B23" s="5" t="s">
        <v>2</v>
      </c>
      <c r="C23" s="7">
        <v>18.899587631225586</v>
      </c>
      <c r="D23" s="7">
        <v>30.946609497070313</v>
      </c>
      <c r="E23" s="7">
        <v>12.04702091217041</v>
      </c>
      <c r="F23" s="5">
        <f t="shared" si="2"/>
        <v>1.9537317921704105</v>
      </c>
      <c r="G23" s="5">
        <f t="shared" si="0"/>
        <v>0.25814762098916688</v>
      </c>
      <c r="H23" s="6">
        <f t="shared" si="1"/>
        <v>-1.9537317921704105</v>
      </c>
    </row>
    <row r="24" spans="1:8" ht="14.4" x14ac:dyDescent="0.3">
      <c r="A24" s="6">
        <v>23</v>
      </c>
      <c r="B24" s="5" t="s">
        <v>3</v>
      </c>
      <c r="C24" s="7">
        <v>20.802064895629883</v>
      </c>
      <c r="D24" s="7">
        <v>30.242792129516602</v>
      </c>
      <c r="E24" s="7">
        <v>9.4407281875610352</v>
      </c>
      <c r="F24" s="5">
        <f t="shared" si="2"/>
        <v>-0.65256093243896451</v>
      </c>
      <c r="G24" s="5">
        <f t="shared" si="0"/>
        <v>1.571956104802668</v>
      </c>
      <c r="H24" s="6">
        <f t="shared" si="1"/>
        <v>0.65256093243896451</v>
      </c>
    </row>
    <row r="25" spans="1:8" ht="14.4" x14ac:dyDescent="0.3">
      <c r="A25" s="6">
        <v>24</v>
      </c>
      <c r="B25" s="5" t="s">
        <v>3</v>
      </c>
      <c r="C25" s="7">
        <v>20.371515274047852</v>
      </c>
      <c r="D25" s="7">
        <v>30.425048828125</v>
      </c>
      <c r="E25" s="7">
        <v>10.053532600402832</v>
      </c>
      <c r="F25" s="5">
        <f t="shared" si="2"/>
        <v>-3.9756519597167639E-2</v>
      </c>
      <c r="G25" s="5">
        <f t="shared" si="0"/>
        <v>1.0279403288347504</v>
      </c>
      <c r="H25" s="6">
        <f t="shared" si="1"/>
        <v>3.9756519597167757E-2</v>
      </c>
    </row>
    <row r="26" spans="1:8" ht="14.4" x14ac:dyDescent="0.3">
      <c r="A26" s="6">
        <v>25</v>
      </c>
      <c r="B26" s="5" t="s">
        <v>3</v>
      </c>
      <c r="C26" s="5">
        <v>23.038553237915039</v>
      </c>
      <c r="D26" s="5">
        <v>35.899814605712891</v>
      </c>
      <c r="E26" s="5">
        <v>12.86125659942627</v>
      </c>
      <c r="F26" s="5">
        <f t="shared" si="2"/>
        <v>2.7679674794262699</v>
      </c>
      <c r="G26" s="5">
        <f t="shared" si="0"/>
        <v>0.14681105571227879</v>
      </c>
      <c r="H26" s="6">
        <f t="shared" si="1"/>
        <v>-2.7679674794262699</v>
      </c>
    </row>
    <row r="27" spans="1:8" ht="14.4" x14ac:dyDescent="0.3">
      <c r="A27" s="6">
        <v>26</v>
      </c>
      <c r="B27" s="5" t="s">
        <v>3</v>
      </c>
      <c r="C27" s="5">
        <v>21.028657913208008</v>
      </c>
      <c r="D27" s="5">
        <v>32.25628662109375</v>
      </c>
      <c r="E27" s="5">
        <v>11.227627754211426</v>
      </c>
      <c r="F27" s="5">
        <f t="shared" si="2"/>
        <v>1.1343386342114261</v>
      </c>
      <c r="G27" s="5">
        <f t="shared" si="0"/>
        <v>0.45554370102541625</v>
      </c>
      <c r="H27" s="6">
        <f t="shared" si="1"/>
        <v>-1.1343386342114263</v>
      </c>
    </row>
    <row r="28" spans="1:8" ht="14.4" x14ac:dyDescent="0.3">
      <c r="A28" s="6">
        <v>27</v>
      </c>
      <c r="B28" s="5" t="s">
        <v>3</v>
      </c>
      <c r="C28" s="5">
        <v>21.344663619995117</v>
      </c>
      <c r="D28" s="5">
        <v>33.762100219726563</v>
      </c>
      <c r="E28" s="5">
        <v>12.417437553405762</v>
      </c>
      <c r="F28" s="5">
        <f t="shared" si="2"/>
        <v>2.324148433405762</v>
      </c>
      <c r="G28" s="5">
        <f t="shared" si="0"/>
        <v>0.19969243246043505</v>
      </c>
      <c r="H28" s="6">
        <f t="shared" si="1"/>
        <v>-2.3241484334057625</v>
      </c>
    </row>
    <row r="29" spans="1:8" ht="14.4" x14ac:dyDescent="0.3">
      <c r="A29" s="6">
        <v>28</v>
      </c>
      <c r="B29" s="5" t="s">
        <v>2</v>
      </c>
      <c r="C29" s="7">
        <v>19.995687484741211</v>
      </c>
      <c r="D29" s="7">
        <v>29.664756774902344</v>
      </c>
      <c r="E29" s="7">
        <v>9.6690692901611328</v>
      </c>
      <c r="F29" s="5">
        <f t="shared" si="2"/>
        <v>-0.42421982983886686</v>
      </c>
      <c r="G29" s="5">
        <f t="shared" si="0"/>
        <v>1.3418466724314788</v>
      </c>
      <c r="H29" s="6">
        <f t="shared" si="1"/>
        <v>0.42421982983886686</v>
      </c>
    </row>
    <row r="30" spans="1:8" ht="14.4" x14ac:dyDescent="0.3">
      <c r="A30" s="6">
        <v>29</v>
      </c>
      <c r="B30" s="5" t="s">
        <v>2</v>
      </c>
      <c r="C30" s="7">
        <v>19.366003036499023</v>
      </c>
      <c r="D30" s="7">
        <v>31.949014663696289</v>
      </c>
      <c r="E30" s="7">
        <v>12.583015441894531</v>
      </c>
      <c r="F30" s="5">
        <f t="shared" si="2"/>
        <v>2.4897263218945316</v>
      </c>
      <c r="G30" s="5">
        <f t="shared" si="0"/>
        <v>0.17804004530182194</v>
      </c>
      <c r="H30" s="6">
        <f t="shared" si="1"/>
        <v>-2.4897263218945316</v>
      </c>
    </row>
    <row r="31" spans="1:8" ht="14.4" x14ac:dyDescent="0.3">
      <c r="A31" s="6">
        <v>30</v>
      </c>
      <c r="B31" s="5" t="s">
        <v>2</v>
      </c>
      <c r="C31" s="7">
        <v>20.706987380981445</v>
      </c>
      <c r="D31" s="7">
        <v>30.228960037231445</v>
      </c>
      <c r="E31" s="7">
        <v>9.5219717025756836</v>
      </c>
      <c r="F31" s="5">
        <f t="shared" si="2"/>
        <v>-0.57131741742431608</v>
      </c>
      <c r="G31" s="5">
        <f t="shared" si="0"/>
        <v>1.4858798035055383</v>
      </c>
      <c r="H31" s="6">
        <f t="shared" si="1"/>
        <v>0.57131741742431597</v>
      </c>
    </row>
    <row r="32" spans="1:8" ht="14.4" x14ac:dyDescent="0.3">
      <c r="A32" s="6">
        <v>31</v>
      </c>
      <c r="B32" s="5" t="s">
        <v>2</v>
      </c>
      <c r="C32" s="5">
        <v>23.377878189086914</v>
      </c>
      <c r="D32" s="5">
        <v>31.993942260742188</v>
      </c>
      <c r="E32" s="5">
        <v>8.616063117980957</v>
      </c>
      <c r="F32" s="5">
        <f t="shared" si="2"/>
        <v>-1.4772260020190426</v>
      </c>
      <c r="G32" s="5">
        <f t="shared" si="0"/>
        <v>2.7841288907055621</v>
      </c>
      <c r="H32" s="6">
        <f t="shared" si="1"/>
        <v>1.4772260020190426</v>
      </c>
    </row>
    <row r="33" spans="1:8" ht="14.4" x14ac:dyDescent="0.3">
      <c r="A33" s="6">
        <v>32</v>
      </c>
      <c r="B33" s="5" t="s">
        <v>3</v>
      </c>
      <c r="C33" s="5">
        <v>22.058935165405273</v>
      </c>
      <c r="D33" s="5">
        <v>32.143169403076172</v>
      </c>
      <c r="E33" s="5">
        <v>10.084237098693848</v>
      </c>
      <c r="F33" s="5">
        <f t="shared" si="2"/>
        <v>-9.0520213061520138E-3</v>
      </c>
      <c r="G33" s="5">
        <f t="shared" si="0"/>
        <v>1.0062941082208896</v>
      </c>
      <c r="H33" s="6">
        <f t="shared" si="1"/>
        <v>9.0520213061520034E-3</v>
      </c>
    </row>
    <row r="34" spans="1:8" ht="14.4" x14ac:dyDescent="0.3">
      <c r="A34" s="6">
        <v>33</v>
      </c>
      <c r="B34" s="5" t="s">
        <v>2</v>
      </c>
      <c r="C34" s="7">
        <v>21.137956619262695</v>
      </c>
      <c r="D34" s="7">
        <v>31.509332656860352</v>
      </c>
      <c r="E34" s="7">
        <v>10.371378898620605</v>
      </c>
      <c r="F34" s="5">
        <f t="shared" si="2"/>
        <v>0.2780897786206058</v>
      </c>
      <c r="G34" s="5">
        <f t="shared" si="0"/>
        <v>0.8246822272050327</v>
      </c>
      <c r="H34" s="6">
        <f t="shared" si="1"/>
        <v>-0.27808977862060585</v>
      </c>
    </row>
    <row r="35" spans="1:8" ht="14.4" x14ac:dyDescent="0.3">
      <c r="A35" s="6">
        <v>34</v>
      </c>
      <c r="B35" s="5" t="s">
        <v>3</v>
      </c>
      <c r="C35" s="7">
        <v>20.251836776733398</v>
      </c>
      <c r="D35" s="7">
        <v>31.574922561645508</v>
      </c>
      <c r="E35" s="7">
        <v>11.323085784912109</v>
      </c>
      <c r="F35" s="5">
        <f t="shared" si="2"/>
        <v>1.2297966649121097</v>
      </c>
      <c r="G35" s="5">
        <f t="shared" si="0"/>
        <v>0.42637753578650128</v>
      </c>
      <c r="H35" s="6">
        <f t="shared" si="1"/>
        <v>-1.2297966649121097</v>
      </c>
    </row>
    <row r="36" spans="1:8" ht="14.4" x14ac:dyDescent="0.3">
      <c r="A36" s="6">
        <v>35</v>
      </c>
      <c r="B36" s="5" t="s">
        <v>3</v>
      </c>
      <c r="C36" s="7">
        <v>20.901208877563477</v>
      </c>
      <c r="D36" s="7">
        <v>32.166069030761719</v>
      </c>
      <c r="E36" s="7">
        <v>11.264861106872559</v>
      </c>
      <c r="F36" s="5">
        <f t="shared" si="2"/>
        <v>1.1715719868725589</v>
      </c>
      <c r="G36" s="5">
        <f t="shared" si="0"/>
        <v>0.44393735469944912</v>
      </c>
      <c r="H36" s="6">
        <f t="shared" si="1"/>
        <v>-1.1715719868725589</v>
      </c>
    </row>
    <row r="37" spans="1:8" ht="14.4" x14ac:dyDescent="0.3">
      <c r="A37" s="6">
        <v>36</v>
      </c>
      <c r="B37" s="5" t="s">
        <v>2</v>
      </c>
      <c r="C37" s="7">
        <v>20.31364631652832</v>
      </c>
      <c r="D37" s="7">
        <v>30.989852905273438</v>
      </c>
      <c r="E37" s="7">
        <v>10.676204681396484</v>
      </c>
      <c r="F37" s="5">
        <f t="shared" si="2"/>
        <v>0.5829155613964847</v>
      </c>
      <c r="G37" s="5">
        <f t="shared" si="0"/>
        <v>0.66761322482498497</v>
      </c>
      <c r="H37" s="6">
        <f t="shared" si="1"/>
        <v>-0.5829155613964847</v>
      </c>
    </row>
    <row r="38" spans="1:8" ht="14.4" x14ac:dyDescent="0.3">
      <c r="A38" s="6">
        <v>37</v>
      </c>
      <c r="B38" s="5" t="s">
        <v>2</v>
      </c>
      <c r="C38" s="7">
        <v>18.461942672729492</v>
      </c>
      <c r="D38" s="7">
        <v>28.430765151977539</v>
      </c>
      <c r="E38" s="7">
        <v>9.9688253402709961</v>
      </c>
      <c r="F38" s="5">
        <f t="shared" si="2"/>
        <v>-0.12446377972900358</v>
      </c>
      <c r="G38" s="5">
        <f t="shared" si="0"/>
        <v>1.090102488536336</v>
      </c>
      <c r="H38" s="6">
        <f t="shared" si="1"/>
        <v>0.12446377972900351</v>
      </c>
    </row>
    <row r="39" spans="1:8" ht="14.4" x14ac:dyDescent="0.3">
      <c r="A39" s="6">
        <v>38</v>
      </c>
      <c r="B39" s="5" t="s">
        <v>3</v>
      </c>
      <c r="C39" s="7">
        <v>18.132789611816406</v>
      </c>
      <c r="D39" s="7">
        <v>28.85040283203125</v>
      </c>
      <c r="E39" s="7">
        <v>10.71761417388916</v>
      </c>
      <c r="F39" s="5">
        <f t="shared" si="2"/>
        <v>0.62432505388916049</v>
      </c>
      <c r="G39" s="5">
        <f t="shared" si="0"/>
        <v>0.6487232030561787</v>
      </c>
      <c r="H39" s="6">
        <f t="shared" si="1"/>
        <v>-0.62432505388916071</v>
      </c>
    </row>
    <row r="40" spans="1:8" ht="14.4" x14ac:dyDescent="0.3">
      <c r="A40" s="6">
        <v>39</v>
      </c>
      <c r="B40" s="5" t="s">
        <v>4</v>
      </c>
      <c r="C40" s="7">
        <v>18.863119125366211</v>
      </c>
      <c r="D40" s="7">
        <v>32.909408569335938</v>
      </c>
      <c r="E40" s="7">
        <v>14.046289443969727</v>
      </c>
      <c r="F40" s="5">
        <f t="shared" si="2"/>
        <v>3.9530003239697269</v>
      </c>
      <c r="G40" s="5">
        <f t="shared" si="0"/>
        <v>6.4569634730583247E-2</v>
      </c>
      <c r="H40" s="6">
        <f t="shared" si="1"/>
        <v>-3.9530003239697269</v>
      </c>
    </row>
    <row r="41" spans="1:8" ht="14.4" x14ac:dyDescent="0.3">
      <c r="A41" s="6">
        <v>40</v>
      </c>
      <c r="B41" s="5" t="s">
        <v>2</v>
      </c>
      <c r="C41" s="7">
        <v>20.661256790161133</v>
      </c>
      <c r="D41" s="7">
        <v>32.630481719970703</v>
      </c>
      <c r="E41" s="7">
        <v>11.969225883483887</v>
      </c>
      <c r="F41" s="5">
        <f t="shared" si="2"/>
        <v>1.875936763483887</v>
      </c>
      <c r="G41" s="5">
        <f t="shared" si="0"/>
        <v>0.27244996987668307</v>
      </c>
      <c r="H41" s="6">
        <f t="shared" si="1"/>
        <v>-1.875936763483887</v>
      </c>
    </row>
    <row r="42" spans="1:8" ht="14.4" x14ac:dyDescent="0.3">
      <c r="A42" s="6">
        <v>41</v>
      </c>
      <c r="B42" s="5" t="s">
        <v>3</v>
      </c>
      <c r="C42" s="7">
        <v>19.743331909179688</v>
      </c>
      <c r="D42" s="7">
        <v>30.76220703125</v>
      </c>
      <c r="E42" s="7">
        <v>11.018877029418945</v>
      </c>
      <c r="F42" s="5">
        <f t="shared" si="2"/>
        <v>0.92558790941894564</v>
      </c>
      <c r="G42" s="5">
        <f t="shared" si="0"/>
        <v>0.52646593530634112</v>
      </c>
      <c r="H42" s="6">
        <f t="shared" si="1"/>
        <v>-0.92558790941894564</v>
      </c>
    </row>
    <row r="43" spans="1:8" ht="14.4" x14ac:dyDescent="0.3">
      <c r="A43" s="6">
        <v>42</v>
      </c>
      <c r="B43" s="5" t="s">
        <v>2</v>
      </c>
      <c r="C43" s="7">
        <v>19.858636856079102</v>
      </c>
      <c r="D43" s="7">
        <v>33.137489318847656</v>
      </c>
      <c r="E43" s="7">
        <v>13.278852462768555</v>
      </c>
      <c r="F43" s="5">
        <f t="shared" si="2"/>
        <v>3.185563342768555</v>
      </c>
      <c r="G43" s="5">
        <f t="shared" si="0"/>
        <v>0.10991320726084218</v>
      </c>
      <c r="H43" s="6">
        <f t="shared" si="1"/>
        <v>-3.185563342768555</v>
      </c>
    </row>
    <row r="44" spans="1:8" ht="14.4" x14ac:dyDescent="0.3">
      <c r="A44" s="6">
        <v>43</v>
      </c>
      <c r="B44" s="5" t="s">
        <v>2</v>
      </c>
      <c r="C44" s="7">
        <v>21.931604385375977</v>
      </c>
      <c r="D44" s="7">
        <v>33.964023590087891</v>
      </c>
      <c r="E44" s="7">
        <v>12.032418251037598</v>
      </c>
      <c r="F44" s="5">
        <f t="shared" si="2"/>
        <v>1.939129131037598</v>
      </c>
      <c r="G44" s="5">
        <f t="shared" si="0"/>
        <v>0.26077380630510033</v>
      </c>
      <c r="H44" s="6">
        <f t="shared" si="1"/>
        <v>-1.9391291310375982</v>
      </c>
    </row>
    <row r="45" spans="1:8" ht="14.4" x14ac:dyDescent="0.3">
      <c r="A45" s="6">
        <v>44</v>
      </c>
      <c r="B45" s="5" t="s">
        <v>2</v>
      </c>
      <c r="C45" s="7">
        <v>20.864259719848633</v>
      </c>
      <c r="D45" s="7">
        <v>33.020317077636719</v>
      </c>
      <c r="E45" s="7">
        <v>12.156058311462402</v>
      </c>
      <c r="F45" s="5">
        <f t="shared" si="2"/>
        <v>2.0627691914624027</v>
      </c>
      <c r="G45" s="5">
        <f t="shared" si="0"/>
        <v>0.23935615470960125</v>
      </c>
      <c r="H45" s="6">
        <f t="shared" si="1"/>
        <v>-2.0627691914624027</v>
      </c>
    </row>
    <row r="46" spans="1:8" ht="14.4" x14ac:dyDescent="0.3">
      <c r="A46" s="6">
        <v>45</v>
      </c>
      <c r="B46" s="5" t="s">
        <v>3</v>
      </c>
      <c r="C46" s="7">
        <v>20.497652053833008</v>
      </c>
      <c r="D46" s="7">
        <v>33.132537841796875</v>
      </c>
      <c r="E46" s="7">
        <v>12.634886741638184</v>
      </c>
      <c r="F46" s="5">
        <f t="shared" si="2"/>
        <v>2.5415976216381839</v>
      </c>
      <c r="G46" s="5">
        <f t="shared" si="0"/>
        <v>0.17175242552615522</v>
      </c>
      <c r="H46" s="6">
        <f t="shared" si="1"/>
        <v>-2.5415976216381844</v>
      </c>
    </row>
    <row r="47" spans="1:8" ht="14.4" x14ac:dyDescent="0.3">
      <c r="A47" s="6">
        <v>46</v>
      </c>
      <c r="B47" s="5" t="s">
        <v>3</v>
      </c>
      <c r="C47" s="7">
        <v>21.536170959472656</v>
      </c>
      <c r="D47" s="7">
        <v>32.936038970947266</v>
      </c>
      <c r="E47" s="7">
        <v>11.399868965148926</v>
      </c>
      <c r="F47" s="5">
        <f t="shared" si="2"/>
        <v>1.3065798451489261</v>
      </c>
      <c r="G47" s="5">
        <f t="shared" si="0"/>
        <v>0.40427815484370816</v>
      </c>
      <c r="H47" s="6">
        <f t="shared" si="1"/>
        <v>-1.3065798451489261</v>
      </c>
    </row>
    <row r="48" spans="1:8" ht="14.4" x14ac:dyDescent="0.3">
      <c r="A48" s="6">
        <v>47</v>
      </c>
      <c r="B48" s="5" t="s">
        <v>2</v>
      </c>
      <c r="C48" s="7">
        <v>20.307968139648438</v>
      </c>
      <c r="D48" s="7">
        <v>31.914840698242188</v>
      </c>
      <c r="E48" s="7">
        <v>11.60687255859375</v>
      </c>
      <c r="F48" s="5">
        <f t="shared" si="2"/>
        <v>1.5135834385937503</v>
      </c>
      <c r="G48" s="5">
        <f t="shared" si="0"/>
        <v>0.35024019340401702</v>
      </c>
      <c r="H48" s="6">
        <f t="shared" si="1"/>
        <v>-1.5135834385937506</v>
      </c>
    </row>
    <row r="49" spans="1:8" ht="14.4" x14ac:dyDescent="0.3">
      <c r="A49" s="6">
        <v>48</v>
      </c>
      <c r="B49" s="5" t="s">
        <v>2</v>
      </c>
      <c r="C49" s="7">
        <v>20.646354675292969</v>
      </c>
      <c r="D49" s="7">
        <v>32.607120513916016</v>
      </c>
      <c r="E49" s="7">
        <v>11.96076488494873</v>
      </c>
      <c r="F49" s="5">
        <f t="shared" si="2"/>
        <v>1.8674757649487308</v>
      </c>
      <c r="G49" s="5">
        <f t="shared" si="0"/>
        <v>0.27405250654176078</v>
      </c>
      <c r="H49" s="6">
        <f t="shared" si="1"/>
        <v>-1.8674757649487308</v>
      </c>
    </row>
    <row r="50" spans="1:8" ht="14.4" x14ac:dyDescent="0.3">
      <c r="A50" s="6">
        <v>49</v>
      </c>
      <c r="B50" s="5" t="s">
        <v>2</v>
      </c>
      <c r="C50" s="7">
        <v>19.214170455932599</v>
      </c>
      <c r="D50" s="7">
        <v>32.16705322265625</v>
      </c>
      <c r="E50" s="7">
        <v>12.952883720397949</v>
      </c>
      <c r="F50" s="5">
        <f t="shared" si="2"/>
        <v>2.8595946003979495</v>
      </c>
      <c r="G50" s="5">
        <f t="shared" si="0"/>
        <v>0.13777684955947672</v>
      </c>
      <c r="H50" s="6">
        <f t="shared" si="1"/>
        <v>-2.8595946003979495</v>
      </c>
    </row>
    <row r="51" spans="1:8" ht="14.4" x14ac:dyDescent="0.3">
      <c r="A51" s="6">
        <v>50</v>
      </c>
      <c r="B51" s="5" t="s">
        <v>3</v>
      </c>
      <c r="C51" s="7">
        <v>20.856145858764648</v>
      </c>
      <c r="D51" s="7">
        <v>31.884313583374023</v>
      </c>
      <c r="E51" s="7">
        <v>11.028168678283691</v>
      </c>
      <c r="F51" s="5">
        <f t="shared" si="2"/>
        <v>0.93487955828369174</v>
      </c>
      <c r="G51" s="5">
        <f t="shared" si="0"/>
        <v>0.5230861373108211</v>
      </c>
      <c r="H51" s="6">
        <f t="shared" si="1"/>
        <v>-0.93487955828369174</v>
      </c>
    </row>
    <row r="52" spans="1:8" ht="14.4" x14ac:dyDescent="0.3">
      <c r="A52" s="6">
        <v>51</v>
      </c>
      <c r="B52" s="5" t="s">
        <v>3</v>
      </c>
      <c r="C52" s="7">
        <v>21.404541015625</v>
      </c>
      <c r="D52" s="7">
        <v>32.505733489990234</v>
      </c>
      <c r="E52" s="7">
        <v>11.1011962890625</v>
      </c>
      <c r="F52" s="5">
        <f t="shared" si="2"/>
        <v>1.0079071690625003</v>
      </c>
      <c r="G52" s="5">
        <f t="shared" si="0"/>
        <v>0.49726708020740162</v>
      </c>
      <c r="H52" s="6">
        <f t="shared" si="1"/>
        <v>-1.0079071690625006</v>
      </c>
    </row>
    <row r="53" spans="1:8" ht="14.4" x14ac:dyDescent="0.3">
      <c r="A53" s="6">
        <v>52</v>
      </c>
      <c r="B53" s="5" t="s">
        <v>2</v>
      </c>
      <c r="C53" s="7">
        <v>20.066734313964844</v>
      </c>
      <c r="D53" s="7">
        <v>33.153331756591797</v>
      </c>
      <c r="E53" s="7">
        <v>13.086592674255371</v>
      </c>
      <c r="F53" s="5">
        <f t="shared" si="2"/>
        <v>2.9933035542553714</v>
      </c>
      <c r="G53" s="5">
        <f t="shared" si="0"/>
        <v>0.12558155143796357</v>
      </c>
      <c r="H53" s="6">
        <f t="shared" si="1"/>
        <v>-2.9933035542553714</v>
      </c>
    </row>
    <row r="54" spans="1:8" ht="14.4" x14ac:dyDescent="0.3">
      <c r="A54" s="6">
        <v>53</v>
      </c>
      <c r="B54" s="5" t="s">
        <v>2</v>
      </c>
      <c r="C54" s="7">
        <v>20.120285034179688</v>
      </c>
      <c r="D54" s="7">
        <v>32.010173797607422</v>
      </c>
      <c r="E54" s="7">
        <v>11.889885902404785</v>
      </c>
      <c r="F54" s="5">
        <f t="shared" si="2"/>
        <v>1.7965967824047855</v>
      </c>
      <c r="G54" s="5">
        <f t="shared" si="0"/>
        <v>0.28785281332532914</v>
      </c>
      <c r="H54" s="6">
        <f t="shared" si="1"/>
        <v>-1.7965967824047857</v>
      </c>
    </row>
    <row r="55" spans="1:8" ht="14.4" x14ac:dyDescent="0.3">
      <c r="A55" s="6">
        <v>54</v>
      </c>
      <c r="B55" s="5" t="s">
        <v>3</v>
      </c>
      <c r="C55" s="7">
        <v>19.542943954467773</v>
      </c>
      <c r="D55" s="7">
        <v>30.79240608215332</v>
      </c>
      <c r="E55" s="7">
        <v>11.249464988708496</v>
      </c>
      <c r="F55" s="5">
        <f t="shared" si="2"/>
        <v>1.1561758687084964</v>
      </c>
      <c r="G55" s="5">
        <f t="shared" si="0"/>
        <v>0.44870032412908839</v>
      </c>
      <c r="H55" s="6">
        <f t="shared" si="1"/>
        <v>-1.1561758687084964</v>
      </c>
    </row>
    <row r="56" spans="1:8" ht="14.4" x14ac:dyDescent="0.3">
      <c r="A56" s="6">
        <v>55</v>
      </c>
      <c r="B56" s="5" t="s">
        <v>3</v>
      </c>
      <c r="C56" s="7">
        <v>21.707258224487305</v>
      </c>
      <c r="D56" s="7">
        <v>32.636474609375</v>
      </c>
      <c r="E56" s="7">
        <v>10.929218292236328</v>
      </c>
      <c r="F56" s="5">
        <f t="shared" si="2"/>
        <v>0.83592917223632845</v>
      </c>
      <c r="G56" s="5">
        <f t="shared" si="0"/>
        <v>0.56022211000247946</v>
      </c>
      <c r="H56" s="6">
        <f t="shared" si="1"/>
        <v>-0.83592917223632834</v>
      </c>
    </row>
    <row r="57" spans="1:8" ht="14.4" x14ac:dyDescent="0.3">
      <c r="A57" s="6">
        <v>56</v>
      </c>
      <c r="B57" s="5" t="s">
        <v>3</v>
      </c>
      <c r="C57" s="7">
        <v>21.297822952270508</v>
      </c>
      <c r="D57" s="7">
        <v>31.867181777954102</v>
      </c>
      <c r="E57" s="7">
        <v>10.56935977935791</v>
      </c>
      <c r="F57" s="5">
        <f t="shared" si="2"/>
        <v>0.47607065935791049</v>
      </c>
      <c r="G57" s="5">
        <f t="shared" si="0"/>
        <v>0.718933054136353</v>
      </c>
      <c r="H57" s="6">
        <f t="shared" si="1"/>
        <v>-0.47607065935791049</v>
      </c>
    </row>
    <row r="58" spans="1:8" ht="14.4" x14ac:dyDescent="0.3">
      <c r="A58" s="6">
        <v>57</v>
      </c>
      <c r="B58" s="5" t="s">
        <v>3</v>
      </c>
      <c r="C58" s="7">
        <v>21.458017349243164</v>
      </c>
      <c r="D58" s="7">
        <v>32.303287506103516</v>
      </c>
      <c r="E58" s="7">
        <v>10.845267295837402</v>
      </c>
      <c r="F58" s="5">
        <f t="shared" si="2"/>
        <v>0.75197817583740267</v>
      </c>
      <c r="G58" s="5">
        <f t="shared" si="0"/>
        <v>0.59378881542402351</v>
      </c>
      <c r="H58" s="6">
        <f t="shared" si="1"/>
        <v>-0.75197817583740245</v>
      </c>
    </row>
    <row r="59" spans="1:8" ht="14.4" x14ac:dyDescent="0.3">
      <c r="A59" s="6">
        <v>58</v>
      </c>
      <c r="B59" s="5" t="s">
        <v>3</v>
      </c>
      <c r="C59" s="7">
        <v>19.566221237182617</v>
      </c>
      <c r="D59" s="7">
        <v>31.549036026000977</v>
      </c>
      <c r="E59" s="7">
        <v>11.982813835144043</v>
      </c>
      <c r="F59" s="5">
        <f t="shared" si="2"/>
        <v>1.8895247151440433</v>
      </c>
      <c r="G59" s="5">
        <f t="shared" si="0"/>
        <v>0.26989595964282898</v>
      </c>
      <c r="H59" s="6">
        <f t="shared" si="1"/>
        <v>-1.8895247151440433</v>
      </c>
    </row>
    <row r="60" spans="1:8" ht="14.4" x14ac:dyDescent="0.3">
      <c r="A60" s="6">
        <v>59</v>
      </c>
      <c r="B60" s="5" t="s">
        <v>4</v>
      </c>
      <c r="C60" s="7">
        <v>22.094686508178711</v>
      </c>
      <c r="D60" s="7">
        <v>32.013050079345703</v>
      </c>
      <c r="E60" s="7">
        <v>9.9183635711669922</v>
      </c>
      <c r="F60" s="5">
        <f t="shared" si="2"/>
        <v>-0.17492554883300748</v>
      </c>
      <c r="G60" s="5">
        <f t="shared" si="0"/>
        <v>1.1289061454052947</v>
      </c>
      <c r="H60" s="6">
        <f t="shared" si="1"/>
        <v>0.1749255488330074</v>
      </c>
    </row>
    <row r="61" spans="1:8" ht="14.4" x14ac:dyDescent="0.3">
      <c r="A61" s="6">
        <v>60</v>
      </c>
      <c r="B61" s="5" t="s">
        <v>2</v>
      </c>
      <c r="C61" s="7">
        <v>20.756195068359375</v>
      </c>
      <c r="D61" s="7">
        <v>32.146980285644531</v>
      </c>
      <c r="E61" s="7">
        <v>11.390788078308105</v>
      </c>
      <c r="F61" s="5">
        <f t="shared" si="2"/>
        <v>1.2974989583081058</v>
      </c>
      <c r="G61" s="5">
        <f t="shared" si="0"/>
        <v>0.40683086511817934</v>
      </c>
      <c r="H61" s="6">
        <f t="shared" si="1"/>
        <v>-1.2974989583081058</v>
      </c>
    </row>
    <row r="62" spans="1:8" ht="14.4" x14ac:dyDescent="0.3">
      <c r="A62" s="6">
        <v>61</v>
      </c>
      <c r="B62" s="5" t="s">
        <v>3</v>
      </c>
      <c r="C62" s="7">
        <v>20.986038208007813</v>
      </c>
      <c r="D62" s="7">
        <v>31.874670028686523</v>
      </c>
      <c r="E62" s="7">
        <v>10.888628959655762</v>
      </c>
      <c r="F62" s="5">
        <f t="shared" si="2"/>
        <v>0.79533983965576205</v>
      </c>
      <c r="G62" s="5">
        <f t="shared" si="0"/>
        <v>0.57620742662473323</v>
      </c>
      <c r="H62" s="6">
        <f t="shared" si="1"/>
        <v>-0.79533983965576227</v>
      </c>
    </row>
    <row r="63" spans="1:8" ht="14.4" x14ac:dyDescent="0.3">
      <c r="A63" s="6">
        <v>62</v>
      </c>
      <c r="B63" s="5" t="s">
        <v>3</v>
      </c>
      <c r="C63" s="7">
        <v>22.763357162475586</v>
      </c>
      <c r="D63" s="7">
        <v>32.819393157958984</v>
      </c>
      <c r="E63" s="7">
        <v>10.056036949157715</v>
      </c>
      <c r="F63" s="5">
        <f t="shared" si="2"/>
        <v>-3.7252170842284826E-2</v>
      </c>
      <c r="G63" s="5">
        <f t="shared" si="0"/>
        <v>1.0261574932784892</v>
      </c>
      <c r="H63" s="6">
        <f t="shared" si="1"/>
        <v>3.7252170842284757E-2</v>
      </c>
    </row>
    <row r="64" spans="1:8" ht="14.4" x14ac:dyDescent="0.3">
      <c r="A64" s="6">
        <v>63</v>
      </c>
      <c r="B64" s="5" t="s">
        <v>4</v>
      </c>
      <c r="C64" s="5">
        <v>18.810394287109375</v>
      </c>
      <c r="D64" s="5">
        <v>31.533102035522461</v>
      </c>
      <c r="E64" s="5">
        <v>12.722707748413086</v>
      </c>
      <c r="F64" s="5">
        <f t="shared" si="2"/>
        <v>2.6294186284130863</v>
      </c>
      <c r="G64" s="5">
        <f t="shared" si="0"/>
        <v>0.16160921535711439</v>
      </c>
      <c r="H64" s="6">
        <f t="shared" si="1"/>
        <v>-2.6294186284130863</v>
      </c>
    </row>
    <row r="65" spans="1:8" ht="14.4" x14ac:dyDescent="0.3">
      <c r="A65" s="6">
        <v>64</v>
      </c>
      <c r="B65" s="5" t="s">
        <v>3</v>
      </c>
      <c r="C65" s="7">
        <v>20.010372161865234</v>
      </c>
      <c r="D65" s="7">
        <v>30.539705276489258</v>
      </c>
      <c r="E65" s="7">
        <v>10.529335021972656</v>
      </c>
      <c r="F65" s="5">
        <f t="shared" si="2"/>
        <v>0.43604590197265658</v>
      </c>
      <c r="G65" s="5">
        <f t="shared" si="0"/>
        <v>0.73915769761320693</v>
      </c>
      <c r="H65" s="6">
        <f t="shared" si="1"/>
        <v>-0.43604590197265664</v>
      </c>
    </row>
    <row r="66" spans="1:8" ht="14.4" x14ac:dyDescent="0.3">
      <c r="A66" s="6">
        <v>65</v>
      </c>
      <c r="B66" s="5" t="s">
        <v>3</v>
      </c>
      <c r="C66" s="7">
        <v>20.10942268371582</v>
      </c>
      <c r="D66" s="7">
        <v>29.988313674926758</v>
      </c>
      <c r="E66" s="7">
        <v>9.8788919448852539</v>
      </c>
      <c r="F66" s="5">
        <f t="shared" si="2"/>
        <v>-0.21439717511474576</v>
      </c>
      <c r="G66" s="5">
        <f t="shared" ref="G66:G128" si="3">POWER(2,-F66)</f>
        <v>1.1602190197797113</v>
      </c>
      <c r="H66" s="6">
        <f t="shared" ref="H66:H128" si="4">LOG(G66,2)</f>
        <v>0.21439717511474571</v>
      </c>
    </row>
    <row r="67" spans="1:8" ht="14.4" x14ac:dyDescent="0.3">
      <c r="A67" s="6">
        <v>66</v>
      </c>
      <c r="B67" s="5" t="s">
        <v>3</v>
      </c>
      <c r="C67" s="7">
        <v>18.735502243041992</v>
      </c>
      <c r="D67" s="7">
        <v>29.24183464050293</v>
      </c>
      <c r="E67" s="7">
        <v>10.506331443786621</v>
      </c>
      <c r="F67" s="5">
        <f t="shared" si="2"/>
        <v>0.41304232378662142</v>
      </c>
      <c r="G67" s="5">
        <f t="shared" si="3"/>
        <v>0.75103793023789245</v>
      </c>
      <c r="H67" s="6">
        <f t="shared" si="4"/>
        <v>-0.41304232378662159</v>
      </c>
    </row>
    <row r="68" spans="1:8" ht="14.4" x14ac:dyDescent="0.3">
      <c r="A68" s="6">
        <v>67</v>
      </c>
      <c r="B68" s="5" t="s">
        <v>3</v>
      </c>
      <c r="C68" s="7">
        <v>20.336507797241211</v>
      </c>
      <c r="D68" s="7">
        <v>31.645881652832031</v>
      </c>
      <c r="E68" s="7">
        <v>11.309372901916504</v>
      </c>
      <c r="F68" s="5">
        <f t="shared" ref="F68:F131" si="5">E68-10.09328912</f>
        <v>1.2160837819165042</v>
      </c>
      <c r="G68" s="5">
        <f t="shared" si="3"/>
        <v>0.43044959585846432</v>
      </c>
      <c r="H68" s="6">
        <f t="shared" si="4"/>
        <v>-1.2160837819165042</v>
      </c>
    </row>
    <row r="69" spans="1:8" ht="14.4" x14ac:dyDescent="0.3">
      <c r="A69" s="6">
        <v>68</v>
      </c>
      <c r="B69" s="5" t="s">
        <v>2</v>
      </c>
      <c r="C69" s="7">
        <v>18.891626358032227</v>
      </c>
      <c r="D69" s="7">
        <v>30.461334228515625</v>
      </c>
      <c r="E69" s="7">
        <v>11.569708824157715</v>
      </c>
      <c r="F69" s="5">
        <f t="shared" si="5"/>
        <v>1.4764197041577152</v>
      </c>
      <c r="G69" s="5">
        <f t="shared" si="3"/>
        <v>0.35937956846529417</v>
      </c>
      <c r="H69" s="6">
        <f t="shared" si="4"/>
        <v>-1.4764197041577152</v>
      </c>
    </row>
    <row r="70" spans="1:8" ht="14.4" x14ac:dyDescent="0.3">
      <c r="A70" s="6">
        <v>69</v>
      </c>
      <c r="B70" s="5" t="s">
        <v>4</v>
      </c>
      <c r="C70" s="7">
        <v>18.697731018066406</v>
      </c>
      <c r="D70" s="7">
        <v>31.077726364135742</v>
      </c>
      <c r="E70" s="7">
        <v>12.379993438720703</v>
      </c>
      <c r="F70" s="5">
        <f t="shared" si="5"/>
        <v>2.2867043187207035</v>
      </c>
      <c r="G70" s="5">
        <f t="shared" si="3"/>
        <v>0.20494315083634909</v>
      </c>
      <c r="H70" s="6">
        <f t="shared" si="4"/>
        <v>-2.2867043187207039</v>
      </c>
    </row>
    <row r="71" spans="1:8" s="2" customFormat="1" ht="14.4" x14ac:dyDescent="0.3">
      <c r="A71" s="6">
        <v>70</v>
      </c>
      <c r="B71" s="5" t="s">
        <v>2</v>
      </c>
      <c r="C71" s="5">
        <v>18.717805859999999</v>
      </c>
      <c r="D71" s="5">
        <v>28.964586260000001</v>
      </c>
      <c r="E71" s="5">
        <v>10.246779439999999</v>
      </c>
      <c r="F71" s="5">
        <f t="shared" si="5"/>
        <v>0.15349031999999951</v>
      </c>
      <c r="G71" s="5">
        <f t="shared" si="3"/>
        <v>0.89907269784059207</v>
      </c>
      <c r="H71" s="6">
        <f t="shared" si="4"/>
        <v>-0.15349031999999943</v>
      </c>
    </row>
    <row r="72" spans="1:8" ht="14.4" x14ac:dyDescent="0.3">
      <c r="A72" s="6">
        <v>71</v>
      </c>
      <c r="B72" s="5" t="s">
        <v>3</v>
      </c>
      <c r="C72" s="7">
        <v>20.191730499267578</v>
      </c>
      <c r="D72" s="7">
        <v>32.919502258300781</v>
      </c>
      <c r="E72" s="7">
        <v>12.727771759033203</v>
      </c>
      <c r="F72" s="5">
        <f t="shared" si="5"/>
        <v>2.6344826390332035</v>
      </c>
      <c r="G72" s="5">
        <f t="shared" si="3"/>
        <v>0.1610429445097542</v>
      </c>
      <c r="H72" s="6">
        <f t="shared" si="4"/>
        <v>-2.6344826390332039</v>
      </c>
    </row>
    <row r="73" spans="1:8" ht="14.4" x14ac:dyDescent="0.3">
      <c r="A73" s="6">
        <v>72</v>
      </c>
      <c r="B73" s="5" t="s">
        <v>3</v>
      </c>
      <c r="C73" s="7">
        <v>24.512657165527344</v>
      </c>
      <c r="D73" s="7">
        <v>33.517532348632813</v>
      </c>
      <c r="E73" s="7">
        <v>9.004878044128418</v>
      </c>
      <c r="F73" s="5">
        <f t="shared" si="5"/>
        <v>-1.0884110758715817</v>
      </c>
      <c r="G73" s="5">
        <f t="shared" si="3"/>
        <v>2.1263971496770249</v>
      </c>
      <c r="H73" s="6">
        <f t="shared" si="4"/>
        <v>1.0884110758715815</v>
      </c>
    </row>
    <row r="74" spans="1:8" ht="14.4" x14ac:dyDescent="0.3">
      <c r="A74" s="6">
        <v>73</v>
      </c>
      <c r="B74" s="5" t="s">
        <v>2</v>
      </c>
      <c r="C74" s="7">
        <v>19.308897018432617</v>
      </c>
      <c r="D74" s="7">
        <v>32.674190521240234</v>
      </c>
      <c r="E74" s="7">
        <v>13.365294456481934</v>
      </c>
      <c r="F74" s="5">
        <f t="shared" si="5"/>
        <v>3.2720053364819339</v>
      </c>
      <c r="G74" s="5">
        <f t="shared" si="3"/>
        <v>0.10352094974549099</v>
      </c>
      <c r="H74" s="6">
        <f t="shared" si="4"/>
        <v>-3.2720053364819339</v>
      </c>
    </row>
    <row r="75" spans="1:8" ht="14.4" x14ac:dyDescent="0.3">
      <c r="A75" s="6">
        <v>74</v>
      </c>
      <c r="B75" s="5" t="s">
        <v>3</v>
      </c>
      <c r="C75" s="7">
        <v>19.964941024780273</v>
      </c>
      <c r="D75" s="7">
        <v>33.314849853515625</v>
      </c>
      <c r="E75" s="7">
        <v>13.349911689758301</v>
      </c>
      <c r="F75" s="5">
        <f t="shared" si="5"/>
        <v>3.2566225697583011</v>
      </c>
      <c r="G75" s="5">
        <f t="shared" si="3"/>
        <v>0.10463064967200779</v>
      </c>
      <c r="H75" s="6">
        <f t="shared" si="4"/>
        <v>-3.2566225697583011</v>
      </c>
    </row>
    <row r="76" spans="1:8" ht="14.4" x14ac:dyDescent="0.3">
      <c r="A76" s="6">
        <v>75</v>
      </c>
      <c r="B76" s="5" t="s">
        <v>3</v>
      </c>
      <c r="C76" s="7">
        <v>20.909534454345703</v>
      </c>
      <c r="D76" s="7">
        <v>32.453418731689453</v>
      </c>
      <c r="E76" s="7">
        <v>11.543886184692383</v>
      </c>
      <c r="F76" s="5">
        <f t="shared" si="5"/>
        <v>1.4505970646923831</v>
      </c>
      <c r="G76" s="5">
        <f t="shared" si="3"/>
        <v>0.36586997600364812</v>
      </c>
      <c r="H76" s="6">
        <f t="shared" si="4"/>
        <v>-1.4505970646923831</v>
      </c>
    </row>
    <row r="77" spans="1:8" ht="14.4" x14ac:dyDescent="0.3">
      <c r="A77" s="6">
        <v>76</v>
      </c>
      <c r="B77" s="5" t="s">
        <v>3</v>
      </c>
      <c r="C77" s="7">
        <v>20.770912170410156</v>
      </c>
      <c r="D77" s="7">
        <v>31.781913757324219</v>
      </c>
      <c r="E77" s="7">
        <v>11.011000633239746</v>
      </c>
      <c r="F77" s="5">
        <f t="shared" si="5"/>
        <v>0.91771151323974642</v>
      </c>
      <c r="G77" s="5">
        <f t="shared" si="3"/>
        <v>0.52934803729199864</v>
      </c>
      <c r="H77" s="6">
        <f t="shared" si="4"/>
        <v>-0.91771151323974642</v>
      </c>
    </row>
    <row r="78" spans="1:8" ht="14.4" x14ac:dyDescent="0.3">
      <c r="A78" s="6">
        <v>77</v>
      </c>
      <c r="B78" s="5" t="s">
        <v>3</v>
      </c>
      <c r="C78" s="7">
        <v>19.351255416870117</v>
      </c>
      <c r="D78" s="7">
        <v>31.761884689331055</v>
      </c>
      <c r="E78" s="7">
        <v>12.41063117980957</v>
      </c>
      <c r="F78" s="5">
        <f t="shared" si="5"/>
        <v>2.3173420598095706</v>
      </c>
      <c r="G78" s="5">
        <f t="shared" si="3"/>
        <v>0.20063677100359145</v>
      </c>
      <c r="H78" s="6">
        <f t="shared" si="4"/>
        <v>-2.3173420598095706</v>
      </c>
    </row>
    <row r="79" spans="1:8" ht="14.4" x14ac:dyDescent="0.3">
      <c r="A79" s="6">
        <v>78</v>
      </c>
      <c r="B79" s="5" t="s">
        <v>3</v>
      </c>
      <c r="C79" s="7">
        <v>19.947820663452148</v>
      </c>
      <c r="D79" s="7">
        <v>30.012453079223633</v>
      </c>
      <c r="E79" s="7">
        <v>10.064630508422852</v>
      </c>
      <c r="F79" s="5">
        <f t="shared" si="5"/>
        <v>-2.8658611577148108E-2</v>
      </c>
      <c r="G79" s="5">
        <f t="shared" si="3"/>
        <v>1.020063250648648</v>
      </c>
      <c r="H79" s="6">
        <f t="shared" si="4"/>
        <v>2.8658611577148149E-2</v>
      </c>
    </row>
    <row r="80" spans="1:8" ht="14.4" x14ac:dyDescent="0.3">
      <c r="A80" s="6">
        <v>79</v>
      </c>
      <c r="B80" s="5" t="s">
        <v>3</v>
      </c>
      <c r="C80" s="7">
        <v>21.438520431518555</v>
      </c>
      <c r="D80" s="7">
        <v>31.335996627807617</v>
      </c>
      <c r="E80" s="7">
        <v>9.8974771499633789</v>
      </c>
      <c r="F80" s="5">
        <f t="shared" si="5"/>
        <v>-0.19581197003662076</v>
      </c>
      <c r="G80" s="5">
        <f t="shared" si="3"/>
        <v>1.1453686095669942</v>
      </c>
      <c r="H80" s="6">
        <f t="shared" si="4"/>
        <v>0.19581197003662082</v>
      </c>
    </row>
    <row r="81" spans="1:8" ht="14.4" x14ac:dyDescent="0.3">
      <c r="A81" s="6">
        <v>80</v>
      </c>
      <c r="B81" s="5" t="s">
        <v>3</v>
      </c>
      <c r="C81" s="7">
        <v>19.806215286254883</v>
      </c>
      <c r="D81" s="7">
        <v>31.226190567016602</v>
      </c>
      <c r="E81" s="7">
        <v>11.419974327087402</v>
      </c>
      <c r="F81" s="5">
        <f t="shared" si="5"/>
        <v>1.3266852070874027</v>
      </c>
      <c r="G81" s="5">
        <f t="shared" si="3"/>
        <v>0.39868322058978106</v>
      </c>
      <c r="H81" s="6">
        <f t="shared" si="4"/>
        <v>-1.3266852070874027</v>
      </c>
    </row>
    <row r="82" spans="1:8" ht="14.4" x14ac:dyDescent="0.3">
      <c r="A82" s="6">
        <v>81</v>
      </c>
      <c r="B82" s="5" t="s">
        <v>3</v>
      </c>
      <c r="C82" s="7">
        <v>18.007684707641602</v>
      </c>
      <c r="D82" s="7">
        <v>28.673141479492188</v>
      </c>
      <c r="E82" s="7">
        <v>10.665457725524902</v>
      </c>
      <c r="F82" s="5">
        <f t="shared" si="5"/>
        <v>0.57216860552490267</v>
      </c>
      <c r="G82" s="5">
        <f t="shared" si="3"/>
        <v>0.67260499336829127</v>
      </c>
      <c r="H82" s="6">
        <f t="shared" si="4"/>
        <v>-0.57216860552490267</v>
      </c>
    </row>
    <row r="83" spans="1:8" ht="14.4" x14ac:dyDescent="0.3">
      <c r="A83" s="6">
        <v>82</v>
      </c>
      <c r="B83" s="5" t="s">
        <v>4</v>
      </c>
      <c r="C83" s="7">
        <v>21.090843200683594</v>
      </c>
      <c r="D83" s="7">
        <v>31.585668563842773</v>
      </c>
      <c r="E83" s="7">
        <v>10.494826316833496</v>
      </c>
      <c r="F83" s="5">
        <f t="shared" si="5"/>
        <v>0.40153719683349642</v>
      </c>
      <c r="G83" s="5">
        <f t="shared" si="3"/>
        <v>0.75705121253212793</v>
      </c>
      <c r="H83" s="6">
        <f t="shared" si="4"/>
        <v>-0.40153719683349653</v>
      </c>
    </row>
    <row r="84" spans="1:8" ht="14.4" x14ac:dyDescent="0.3">
      <c r="A84" s="6">
        <v>83</v>
      </c>
      <c r="B84" s="5" t="s">
        <v>3</v>
      </c>
      <c r="C84" s="7">
        <v>20.230287551879883</v>
      </c>
      <c r="D84" s="7">
        <v>31.927389144897461</v>
      </c>
      <c r="E84" s="7">
        <v>11.697104454040527</v>
      </c>
      <c r="F84" s="5">
        <f t="shared" si="5"/>
        <v>1.6038153340405277</v>
      </c>
      <c r="G84" s="5">
        <f t="shared" si="3"/>
        <v>0.32900574152377354</v>
      </c>
      <c r="H84" s="6">
        <f t="shared" si="4"/>
        <v>-1.6038153340405275</v>
      </c>
    </row>
    <row r="85" spans="1:8" ht="14.4" x14ac:dyDescent="0.3">
      <c r="A85" s="6">
        <v>84</v>
      </c>
      <c r="B85" s="5" t="s">
        <v>2</v>
      </c>
      <c r="C85" s="7">
        <v>18.659217834472656</v>
      </c>
      <c r="D85" s="7">
        <v>30.245218276977539</v>
      </c>
      <c r="E85" s="7">
        <v>11.586003303527832</v>
      </c>
      <c r="F85" s="5">
        <f t="shared" si="5"/>
        <v>1.4927141835278324</v>
      </c>
      <c r="G85" s="5">
        <f t="shared" si="3"/>
        <v>0.35534340192781361</v>
      </c>
      <c r="H85" s="6">
        <f t="shared" si="4"/>
        <v>-1.4927141835278324</v>
      </c>
    </row>
    <row r="86" spans="1:8" ht="14.4" x14ac:dyDescent="0.3">
      <c r="A86" s="6">
        <v>85</v>
      </c>
      <c r="B86" s="5" t="s">
        <v>2</v>
      </c>
      <c r="C86" s="7">
        <v>20.549537658691406</v>
      </c>
      <c r="D86" s="7">
        <v>32.104724884033203</v>
      </c>
      <c r="E86" s="7">
        <v>11.555190086364746</v>
      </c>
      <c r="F86" s="5">
        <f t="shared" si="5"/>
        <v>1.4619009663647464</v>
      </c>
      <c r="G86" s="5">
        <f t="shared" si="3"/>
        <v>0.36301448820852616</v>
      </c>
      <c r="H86" s="6">
        <f t="shared" si="4"/>
        <v>-1.4619009663647466</v>
      </c>
    </row>
    <row r="87" spans="1:8" ht="14.4" x14ac:dyDescent="0.3">
      <c r="A87" s="6">
        <v>86</v>
      </c>
      <c r="B87" s="5" t="s">
        <v>3</v>
      </c>
      <c r="C87" s="7">
        <v>19.150398254394531</v>
      </c>
      <c r="D87" s="7">
        <v>28.757049560546875</v>
      </c>
      <c r="E87" s="7">
        <v>9.6066513061523437</v>
      </c>
      <c r="F87" s="5">
        <f t="shared" si="5"/>
        <v>-0.48663781384765592</v>
      </c>
      <c r="G87" s="5">
        <f t="shared" si="3"/>
        <v>1.401175642144882</v>
      </c>
      <c r="H87" s="6">
        <f t="shared" si="4"/>
        <v>0.48663781384765592</v>
      </c>
    </row>
    <row r="88" spans="1:8" ht="14.4" x14ac:dyDescent="0.3">
      <c r="A88" s="6">
        <v>87</v>
      </c>
      <c r="B88" s="5" t="s">
        <v>2</v>
      </c>
      <c r="C88" s="7">
        <v>21.573402404785156</v>
      </c>
      <c r="D88" s="7">
        <v>32.182540893554688</v>
      </c>
      <c r="E88" s="7">
        <v>10.609137535095215</v>
      </c>
      <c r="F88" s="5">
        <f t="shared" si="5"/>
        <v>0.51584841509521517</v>
      </c>
      <c r="G88" s="5">
        <f t="shared" si="3"/>
        <v>0.69938152197950521</v>
      </c>
      <c r="H88" s="6">
        <f t="shared" si="4"/>
        <v>-0.51584841509521495</v>
      </c>
    </row>
    <row r="89" spans="1:8" ht="14.4" x14ac:dyDescent="0.3">
      <c r="A89" s="6">
        <v>88</v>
      </c>
      <c r="B89" s="5" t="s">
        <v>3</v>
      </c>
      <c r="C89" s="7">
        <v>17.808549880981445</v>
      </c>
      <c r="D89" s="7">
        <v>29.871047973632812</v>
      </c>
      <c r="E89" s="7">
        <v>12.062499046325684</v>
      </c>
      <c r="F89" s="5">
        <f t="shared" si="5"/>
        <v>1.9692099263256839</v>
      </c>
      <c r="G89" s="5">
        <f t="shared" si="3"/>
        <v>0.25539285580093102</v>
      </c>
      <c r="H89" s="6">
        <f t="shared" si="4"/>
        <v>-1.9692099263256841</v>
      </c>
    </row>
    <row r="90" spans="1:8" ht="14.4" x14ac:dyDescent="0.3">
      <c r="A90" s="6">
        <v>89</v>
      </c>
      <c r="B90" s="5" t="s">
        <v>4</v>
      </c>
      <c r="C90" s="7">
        <v>19.300224304199219</v>
      </c>
      <c r="D90" s="7">
        <v>31.659629821777344</v>
      </c>
      <c r="E90" s="7">
        <v>12.359404563903809</v>
      </c>
      <c r="F90" s="5">
        <f t="shared" si="5"/>
        <v>2.2661154439038089</v>
      </c>
      <c r="G90" s="5">
        <f t="shared" si="3"/>
        <v>0.20788888873899949</v>
      </c>
      <c r="H90" s="6">
        <f t="shared" si="4"/>
        <v>-2.2661154439038089</v>
      </c>
    </row>
    <row r="91" spans="1:8" ht="14.4" x14ac:dyDescent="0.3">
      <c r="A91" s="6">
        <v>90</v>
      </c>
      <c r="B91" s="5" t="s">
        <v>3</v>
      </c>
      <c r="C91" s="7">
        <v>17.885427474975586</v>
      </c>
      <c r="D91" s="7">
        <v>28.853261947631836</v>
      </c>
      <c r="E91" s="7">
        <v>10.967833518981934</v>
      </c>
      <c r="F91" s="5">
        <f t="shared" si="5"/>
        <v>0.87454439898193392</v>
      </c>
      <c r="G91" s="5">
        <f t="shared" si="3"/>
        <v>0.54542608391066916</v>
      </c>
      <c r="H91" s="6">
        <f t="shared" si="4"/>
        <v>-0.87454439898193392</v>
      </c>
    </row>
    <row r="92" spans="1:8" ht="14.4" x14ac:dyDescent="0.3">
      <c r="A92" s="6">
        <v>91</v>
      </c>
      <c r="B92" s="5" t="s">
        <v>2</v>
      </c>
      <c r="C92" s="7">
        <v>19.284828186035156</v>
      </c>
      <c r="D92" s="7">
        <v>32.881191253662109</v>
      </c>
      <c r="E92" s="7">
        <v>13.59636402130127</v>
      </c>
      <c r="F92" s="5">
        <f t="shared" si="5"/>
        <v>3.5030749013012699</v>
      </c>
      <c r="G92" s="5">
        <f t="shared" si="3"/>
        <v>8.8200160951220755E-2</v>
      </c>
      <c r="H92" s="6">
        <f t="shared" si="4"/>
        <v>-3.5030749013012694</v>
      </c>
    </row>
    <row r="93" spans="1:8" ht="14.4" x14ac:dyDescent="0.3">
      <c r="A93" s="6">
        <v>92</v>
      </c>
      <c r="B93" s="5" t="s">
        <v>3</v>
      </c>
      <c r="C93" s="7">
        <v>18.350534439086914</v>
      </c>
      <c r="D93" s="7">
        <v>29.544195175170898</v>
      </c>
      <c r="E93" s="7">
        <v>11.193658828735352</v>
      </c>
      <c r="F93" s="5">
        <f t="shared" si="5"/>
        <v>1.1003697087353519</v>
      </c>
      <c r="G93" s="5">
        <f t="shared" si="3"/>
        <v>0.46639696037027772</v>
      </c>
      <c r="H93" s="6">
        <f t="shared" si="4"/>
        <v>-1.1003697087353517</v>
      </c>
    </row>
    <row r="94" spans="1:8" ht="14.4" x14ac:dyDescent="0.3">
      <c r="A94" s="6">
        <v>93</v>
      </c>
      <c r="B94" s="5" t="s">
        <v>4</v>
      </c>
      <c r="C94" s="7">
        <v>20.196922302246094</v>
      </c>
      <c r="D94" s="7">
        <v>32.201747894287109</v>
      </c>
      <c r="E94" s="7">
        <v>12.004822731018066</v>
      </c>
      <c r="F94" s="5">
        <f t="shared" si="5"/>
        <v>1.9115336110180667</v>
      </c>
      <c r="G94" s="5">
        <f t="shared" si="3"/>
        <v>0.26580983469694913</v>
      </c>
      <c r="H94" s="6">
        <f t="shared" si="4"/>
        <v>-1.9115336110180665</v>
      </c>
    </row>
    <row r="95" spans="1:8" ht="14.4" x14ac:dyDescent="0.3">
      <c r="A95" s="6">
        <v>94</v>
      </c>
      <c r="B95" s="5" t="s">
        <v>3</v>
      </c>
      <c r="C95" s="7">
        <v>18.783700942993164</v>
      </c>
      <c r="D95" s="7">
        <v>29.343950271606445</v>
      </c>
      <c r="E95" s="7">
        <v>10.560249328613281</v>
      </c>
      <c r="F95" s="5">
        <f t="shared" si="5"/>
        <v>0.46696020861328158</v>
      </c>
      <c r="G95" s="5">
        <f t="shared" si="3"/>
        <v>0.72348739737399714</v>
      </c>
      <c r="H95" s="6">
        <f t="shared" si="4"/>
        <v>-0.46696020861328164</v>
      </c>
    </row>
    <row r="96" spans="1:8" ht="14.4" x14ac:dyDescent="0.3">
      <c r="A96" s="6">
        <v>95</v>
      </c>
      <c r="B96" s="5" t="s">
        <v>3</v>
      </c>
      <c r="C96" s="7">
        <v>19.529884338378906</v>
      </c>
      <c r="D96" s="7">
        <v>30.043432235717773</v>
      </c>
      <c r="E96" s="7">
        <v>10.513547897338867</v>
      </c>
      <c r="F96" s="5">
        <f t="shared" si="5"/>
        <v>0.42025877733886752</v>
      </c>
      <c r="G96" s="5">
        <f t="shared" si="3"/>
        <v>0.74729057020055512</v>
      </c>
      <c r="H96" s="6">
        <f t="shared" si="4"/>
        <v>-0.42025877733886768</v>
      </c>
    </row>
    <row r="97" spans="1:8" ht="14.4" x14ac:dyDescent="0.3">
      <c r="A97" s="6">
        <v>96</v>
      </c>
      <c r="B97" s="5" t="s">
        <v>3</v>
      </c>
      <c r="C97" s="7">
        <v>22.562185287475586</v>
      </c>
      <c r="D97" s="7">
        <v>31.826082229614258</v>
      </c>
      <c r="E97" s="7">
        <v>9.2638988494873047</v>
      </c>
      <c r="F97" s="5">
        <f t="shared" si="5"/>
        <v>-0.82939027051269498</v>
      </c>
      <c r="G97" s="5">
        <f t="shared" si="3"/>
        <v>1.7769342138651443</v>
      </c>
      <c r="H97" s="6">
        <f t="shared" si="4"/>
        <v>0.82939027051269498</v>
      </c>
    </row>
    <row r="98" spans="1:8" ht="14.4" x14ac:dyDescent="0.3">
      <c r="A98" s="6">
        <v>97</v>
      </c>
      <c r="B98" s="5" t="s">
        <v>3</v>
      </c>
      <c r="C98" s="7">
        <v>21.440820693969727</v>
      </c>
      <c r="D98" s="7">
        <v>32.749649047851563</v>
      </c>
      <c r="E98" s="7">
        <v>11.308828353881836</v>
      </c>
      <c r="F98" s="5">
        <f t="shared" si="5"/>
        <v>1.2155392338818363</v>
      </c>
      <c r="G98" s="5">
        <f t="shared" si="3"/>
        <v>0.43061210055822946</v>
      </c>
      <c r="H98" s="6">
        <f t="shared" si="4"/>
        <v>-1.2155392338818363</v>
      </c>
    </row>
    <row r="99" spans="1:8" ht="14.4" x14ac:dyDescent="0.3">
      <c r="A99" s="6">
        <v>98</v>
      </c>
      <c r="B99" s="5" t="s">
        <v>3</v>
      </c>
      <c r="C99" s="7">
        <v>19.914552688598633</v>
      </c>
      <c r="D99" s="7">
        <v>31.461776733398437</v>
      </c>
      <c r="E99" s="7">
        <v>11.547223091125488</v>
      </c>
      <c r="F99" s="5">
        <f t="shared" si="5"/>
        <v>1.4539339711254886</v>
      </c>
      <c r="G99" s="5">
        <f t="shared" si="3"/>
        <v>0.36502470863298248</v>
      </c>
      <c r="H99" s="6">
        <f t="shared" si="4"/>
        <v>-1.4539339711254886</v>
      </c>
    </row>
    <row r="100" spans="1:8" ht="14.4" x14ac:dyDescent="0.3">
      <c r="A100" s="6">
        <v>99</v>
      </c>
      <c r="B100" s="5" t="s">
        <v>2</v>
      </c>
      <c r="C100" s="7">
        <v>20.555305480957031</v>
      </c>
      <c r="D100" s="7">
        <v>32.108280181884766</v>
      </c>
      <c r="E100" s="7">
        <v>11.552973747253418</v>
      </c>
      <c r="F100" s="5">
        <f t="shared" si="5"/>
        <v>1.4596846272534183</v>
      </c>
      <c r="G100" s="5">
        <f t="shared" si="3"/>
        <v>0.36357259751559462</v>
      </c>
      <c r="H100" s="6">
        <f t="shared" si="4"/>
        <v>-1.4596846272534183</v>
      </c>
    </row>
    <row r="101" spans="1:8" ht="14.4" x14ac:dyDescent="0.3">
      <c r="A101" s="6">
        <v>100</v>
      </c>
      <c r="B101" s="5" t="s">
        <v>3</v>
      </c>
      <c r="C101" s="7">
        <v>21.820993423461914</v>
      </c>
      <c r="D101" s="7">
        <v>33.650630950927734</v>
      </c>
      <c r="E101" s="7">
        <v>11.829638481140137</v>
      </c>
      <c r="F101" s="5">
        <f t="shared" si="5"/>
        <v>1.736349361140137</v>
      </c>
      <c r="G101" s="5">
        <f t="shared" si="3"/>
        <v>0.30012816942658388</v>
      </c>
      <c r="H101" s="6">
        <f t="shared" si="4"/>
        <v>-1.736349361140137</v>
      </c>
    </row>
    <row r="102" spans="1:8" ht="14.4" x14ac:dyDescent="0.3">
      <c r="A102" s="6">
        <v>101</v>
      </c>
      <c r="B102" s="5" t="s">
        <v>3</v>
      </c>
      <c r="C102" s="7">
        <v>21.612098693847656</v>
      </c>
      <c r="D102" s="7">
        <v>34.613662719726562</v>
      </c>
      <c r="E102" s="7">
        <v>13.00156307220459</v>
      </c>
      <c r="F102" s="5">
        <f t="shared" si="5"/>
        <v>2.9082739522045902</v>
      </c>
      <c r="G102" s="5">
        <f t="shared" si="3"/>
        <v>0.13320554531258635</v>
      </c>
      <c r="H102" s="6">
        <f t="shared" si="4"/>
        <v>-2.9082739522045902</v>
      </c>
    </row>
    <row r="103" spans="1:8" ht="14.4" x14ac:dyDescent="0.3">
      <c r="A103" s="6">
        <v>102</v>
      </c>
      <c r="B103" s="5" t="s">
        <v>3</v>
      </c>
      <c r="C103" s="7">
        <v>19.15369987487793</v>
      </c>
      <c r="D103" s="7">
        <v>30.455820083618164</v>
      </c>
      <c r="E103" s="7">
        <v>11.302120208740234</v>
      </c>
      <c r="F103" s="5">
        <f t="shared" si="5"/>
        <v>1.2088310887402347</v>
      </c>
      <c r="G103" s="5">
        <f t="shared" si="3"/>
        <v>0.43261899351648542</v>
      </c>
      <c r="H103" s="6">
        <f t="shared" si="4"/>
        <v>-1.2088310887402349</v>
      </c>
    </row>
    <row r="104" spans="1:8" ht="14.4" x14ac:dyDescent="0.3">
      <c r="A104" s="6">
        <v>103</v>
      </c>
      <c r="B104" s="5" t="s">
        <v>3</v>
      </c>
      <c r="C104" s="7">
        <v>22.402849197387695</v>
      </c>
      <c r="D104" s="7">
        <v>31.885910034179688</v>
      </c>
      <c r="E104" s="7">
        <v>9.4830617904663086</v>
      </c>
      <c r="F104" s="5">
        <f t="shared" si="5"/>
        <v>-0.61022732953369108</v>
      </c>
      <c r="G104" s="5">
        <f t="shared" si="3"/>
        <v>1.5264997248851992</v>
      </c>
      <c r="H104" s="6">
        <f t="shared" si="4"/>
        <v>0.61022732953369108</v>
      </c>
    </row>
    <row r="105" spans="1:8" ht="14.4" x14ac:dyDescent="0.3">
      <c r="A105" s="6">
        <v>104</v>
      </c>
      <c r="B105" s="5" t="s">
        <v>3</v>
      </c>
      <c r="C105" s="7">
        <v>21.910253524780273</v>
      </c>
      <c r="D105" s="7">
        <v>34.954837799072266</v>
      </c>
      <c r="E105" s="7">
        <v>13.044583320617676</v>
      </c>
      <c r="F105" s="5">
        <f t="shared" si="5"/>
        <v>2.9512942006176761</v>
      </c>
      <c r="G105" s="5">
        <f t="shared" si="3"/>
        <v>0.12929207920091457</v>
      </c>
      <c r="H105" s="6">
        <f t="shared" si="4"/>
        <v>-2.9512942006176761</v>
      </c>
    </row>
    <row r="106" spans="1:8" ht="14.4" x14ac:dyDescent="0.3">
      <c r="A106" s="6">
        <v>105</v>
      </c>
      <c r="B106" s="5" t="s">
        <v>3</v>
      </c>
      <c r="C106" s="7">
        <v>21.356597900390625</v>
      </c>
      <c r="D106" s="7">
        <v>32.890354156494141</v>
      </c>
      <c r="E106" s="7">
        <v>11.533756256103516</v>
      </c>
      <c r="F106" s="5">
        <f t="shared" si="5"/>
        <v>1.440467136103516</v>
      </c>
      <c r="G106" s="5">
        <f t="shared" si="3"/>
        <v>0.3684479837327933</v>
      </c>
      <c r="H106" s="6">
        <f t="shared" si="4"/>
        <v>-1.440467136103516</v>
      </c>
    </row>
    <row r="107" spans="1:8" ht="14.4" x14ac:dyDescent="0.3">
      <c r="A107" s="6">
        <v>106</v>
      </c>
      <c r="B107" s="5" t="s">
        <v>3</v>
      </c>
      <c r="C107" s="7">
        <v>21.64869499206543</v>
      </c>
      <c r="D107" s="7">
        <v>33.334194183349609</v>
      </c>
      <c r="E107" s="7">
        <v>11.685498237609863</v>
      </c>
      <c r="F107" s="5">
        <f t="shared" si="5"/>
        <v>1.5922091176098636</v>
      </c>
      <c r="G107" s="5">
        <f t="shared" si="3"/>
        <v>0.33166320732128962</v>
      </c>
      <c r="H107" s="6">
        <f t="shared" si="4"/>
        <v>-1.5922091176098636</v>
      </c>
    </row>
    <row r="108" spans="1:8" ht="14.4" x14ac:dyDescent="0.3">
      <c r="A108" s="6">
        <v>107</v>
      </c>
      <c r="B108" s="5" t="s">
        <v>3</v>
      </c>
      <c r="C108" s="7">
        <v>20.318504333496094</v>
      </c>
      <c r="D108" s="7">
        <v>31.530740737915039</v>
      </c>
      <c r="E108" s="7">
        <v>11.212236404418945</v>
      </c>
      <c r="F108" s="5">
        <f t="shared" si="5"/>
        <v>1.1189472844189456</v>
      </c>
      <c r="G108" s="5">
        <f t="shared" si="3"/>
        <v>0.46042967223716358</v>
      </c>
      <c r="H108" s="6">
        <f t="shared" si="4"/>
        <v>-1.1189472844189456</v>
      </c>
    </row>
    <row r="109" spans="1:8" ht="14.4" x14ac:dyDescent="0.3">
      <c r="A109" s="6">
        <v>108</v>
      </c>
      <c r="B109" s="5" t="s">
        <v>3</v>
      </c>
      <c r="C109" s="7">
        <v>20.382101058959961</v>
      </c>
      <c r="D109" s="7">
        <v>33.363124847412109</v>
      </c>
      <c r="E109" s="7">
        <v>12.981023788452148</v>
      </c>
      <c r="F109" s="5">
        <f t="shared" si="5"/>
        <v>2.8877346684521488</v>
      </c>
      <c r="G109" s="5">
        <f t="shared" si="3"/>
        <v>0.13511552258109558</v>
      </c>
      <c r="H109" s="6">
        <f t="shared" si="4"/>
        <v>-2.8877346684521488</v>
      </c>
    </row>
    <row r="110" spans="1:8" ht="14.4" x14ac:dyDescent="0.3">
      <c r="A110" s="6">
        <v>109</v>
      </c>
      <c r="B110" s="5" t="s">
        <v>3</v>
      </c>
      <c r="C110" s="7">
        <v>18.960393905639648</v>
      </c>
      <c r="D110" s="7">
        <v>29.403047561645508</v>
      </c>
      <c r="E110" s="7">
        <v>10.442656517028809</v>
      </c>
      <c r="F110" s="5">
        <f t="shared" si="5"/>
        <v>0.34936739702880892</v>
      </c>
      <c r="G110" s="5">
        <f t="shared" si="3"/>
        <v>0.78492820323466628</v>
      </c>
      <c r="H110" s="6">
        <f t="shared" si="4"/>
        <v>-0.34936739702880887</v>
      </c>
    </row>
    <row r="111" spans="1:8" ht="14.4" x14ac:dyDescent="0.3">
      <c r="A111" s="6">
        <v>110</v>
      </c>
      <c r="B111" s="5" t="s">
        <v>3</v>
      </c>
      <c r="C111" s="7">
        <v>19.636781692504883</v>
      </c>
      <c r="D111" s="7">
        <v>32.450275421142578</v>
      </c>
      <c r="E111" s="7">
        <v>12.813495635986328</v>
      </c>
      <c r="F111" s="5">
        <f t="shared" si="5"/>
        <v>2.7202065159863285</v>
      </c>
      <c r="G111" s="5">
        <f t="shared" si="3"/>
        <v>0.15175263621567531</v>
      </c>
      <c r="H111" s="6">
        <f t="shared" si="4"/>
        <v>-2.7202065159863285</v>
      </c>
    </row>
    <row r="112" spans="1:8" ht="14.4" x14ac:dyDescent="0.3">
      <c r="A112" s="6">
        <v>111</v>
      </c>
      <c r="B112" s="5" t="s">
        <v>2</v>
      </c>
      <c r="C112" s="7">
        <v>19.957435607910156</v>
      </c>
      <c r="D112" s="7">
        <v>31.938407897949219</v>
      </c>
      <c r="E112" s="7">
        <v>11.980972290039063</v>
      </c>
      <c r="F112" s="5">
        <f t="shared" si="5"/>
        <v>1.8876831700390628</v>
      </c>
      <c r="G112" s="5">
        <f t="shared" si="3"/>
        <v>0.27024069149629637</v>
      </c>
      <c r="H112" s="6">
        <f t="shared" si="4"/>
        <v>-1.8876831700390628</v>
      </c>
    </row>
    <row r="113" spans="1:8" ht="14.4" x14ac:dyDescent="0.3">
      <c r="A113" s="6">
        <v>112</v>
      </c>
      <c r="B113" s="5" t="s">
        <v>4</v>
      </c>
      <c r="C113" s="7">
        <v>19.610467910766602</v>
      </c>
      <c r="D113" s="7">
        <v>31.04646110534668</v>
      </c>
      <c r="E113" s="7">
        <v>11.435993194580078</v>
      </c>
      <c r="F113" s="5">
        <f t="shared" si="5"/>
        <v>1.3427040745800785</v>
      </c>
      <c r="G113" s="5">
        <f>POWER(2,-F113)</f>
        <v>0.39428095359231752</v>
      </c>
      <c r="H113" s="6">
        <f t="shared" si="4"/>
        <v>-1.3427040745800785</v>
      </c>
    </row>
    <row r="114" spans="1:8" ht="14.4" x14ac:dyDescent="0.3">
      <c r="A114" s="6">
        <v>113</v>
      </c>
      <c r="B114" s="5" t="s">
        <v>3</v>
      </c>
      <c r="C114" s="7">
        <v>21.889780044555664</v>
      </c>
      <c r="D114" s="7">
        <v>32.767765045166016</v>
      </c>
      <c r="E114" s="7">
        <v>10.877987861633301</v>
      </c>
      <c r="F114" s="5">
        <f t="shared" si="5"/>
        <v>0.78469874163330111</v>
      </c>
      <c r="G114" s="5">
        <f t="shared" si="3"/>
        <v>0.58047315684483447</v>
      </c>
      <c r="H114" s="6">
        <f t="shared" si="4"/>
        <v>-0.78469874163330089</v>
      </c>
    </row>
    <row r="115" spans="1:8" ht="14.4" x14ac:dyDescent="0.3">
      <c r="A115" s="6">
        <v>114</v>
      </c>
      <c r="B115" s="5" t="s">
        <v>3</v>
      </c>
      <c r="C115" s="7">
        <v>20.582372665405273</v>
      </c>
      <c r="D115" s="7">
        <v>32.906558990478516</v>
      </c>
      <c r="E115" s="7">
        <v>12.324187278747559</v>
      </c>
      <c r="F115" s="5">
        <f t="shared" si="5"/>
        <v>2.2308981587475589</v>
      </c>
      <c r="G115" s="5">
        <f t="shared" si="3"/>
        <v>0.21302606095573348</v>
      </c>
      <c r="H115" s="6">
        <f t="shared" si="4"/>
        <v>-2.2308981587475589</v>
      </c>
    </row>
    <row r="116" spans="1:8" ht="14.4" x14ac:dyDescent="0.3">
      <c r="A116" s="6">
        <v>115</v>
      </c>
      <c r="B116" s="5" t="s">
        <v>3</v>
      </c>
      <c r="C116" s="7">
        <v>19.786445617675781</v>
      </c>
      <c r="D116" s="7">
        <v>31.326143264770508</v>
      </c>
      <c r="E116" s="7">
        <v>11.539697647094727</v>
      </c>
      <c r="F116" s="5">
        <f t="shared" si="5"/>
        <v>1.4464085270947269</v>
      </c>
      <c r="G116" s="5">
        <f t="shared" si="3"/>
        <v>0.36693373988747052</v>
      </c>
      <c r="H116" s="6">
        <f t="shared" si="4"/>
        <v>-1.4464085270947271</v>
      </c>
    </row>
    <row r="117" spans="1:8" ht="14.4" x14ac:dyDescent="0.3">
      <c r="A117" s="6">
        <v>116</v>
      </c>
      <c r="B117" s="5" t="s">
        <v>4</v>
      </c>
      <c r="C117" s="7">
        <v>20.939216613769531</v>
      </c>
      <c r="D117" s="7">
        <v>32.233325958251953</v>
      </c>
      <c r="E117" s="7">
        <v>11.294108390808105</v>
      </c>
      <c r="F117" s="5">
        <f t="shared" si="5"/>
        <v>1.2008192708081058</v>
      </c>
      <c r="G117" s="5">
        <f t="shared" si="3"/>
        <v>0.43502816975935293</v>
      </c>
      <c r="H117" s="6">
        <f t="shared" si="4"/>
        <v>-1.200819270808106</v>
      </c>
    </row>
    <row r="118" spans="1:8" ht="14.4" x14ac:dyDescent="0.3">
      <c r="A118" s="6">
        <v>117</v>
      </c>
      <c r="B118" s="5" t="s">
        <v>3</v>
      </c>
      <c r="C118" s="7">
        <v>21.984619140625</v>
      </c>
      <c r="D118" s="7">
        <v>35.492462158203125</v>
      </c>
      <c r="E118" s="7">
        <v>13.507840156555176</v>
      </c>
      <c r="F118" s="5">
        <f t="shared" si="5"/>
        <v>3.4145510365551761</v>
      </c>
      <c r="G118" s="5">
        <f t="shared" si="3"/>
        <v>9.3781616917536156E-2</v>
      </c>
      <c r="H118" s="6">
        <f t="shared" si="4"/>
        <v>-3.4145510365551757</v>
      </c>
    </row>
    <row r="119" spans="1:8" ht="14.4" x14ac:dyDescent="0.3">
      <c r="A119" s="6">
        <v>118</v>
      </c>
      <c r="B119" s="5" t="s">
        <v>3</v>
      </c>
      <c r="C119" s="7">
        <v>21.88873291015625</v>
      </c>
      <c r="D119" s="7">
        <v>34.320781707763672</v>
      </c>
      <c r="E119" s="7">
        <v>12.432048797607422</v>
      </c>
      <c r="F119" s="5">
        <f t="shared" si="5"/>
        <v>2.3387596776074222</v>
      </c>
      <c r="G119" s="5">
        <f t="shared" si="3"/>
        <v>0.19768020573772399</v>
      </c>
      <c r="H119" s="6">
        <f t="shared" si="4"/>
        <v>-2.3387596776074222</v>
      </c>
    </row>
    <row r="120" spans="1:8" ht="14.4" x14ac:dyDescent="0.3">
      <c r="A120" s="6">
        <v>119</v>
      </c>
      <c r="B120" s="5" t="s">
        <v>4</v>
      </c>
      <c r="C120" s="7">
        <v>20.253410339355469</v>
      </c>
      <c r="D120" s="7">
        <v>33.893608093261719</v>
      </c>
      <c r="E120" s="7">
        <v>13.640198707580566</v>
      </c>
      <c r="F120" s="5">
        <f t="shared" si="5"/>
        <v>3.5469095875805667</v>
      </c>
      <c r="G120" s="5">
        <f t="shared" si="3"/>
        <v>8.556060015719974E-2</v>
      </c>
      <c r="H120" s="6">
        <f t="shared" si="4"/>
        <v>-3.5469095875805667</v>
      </c>
    </row>
    <row r="121" spans="1:8" ht="14.4" x14ac:dyDescent="0.3">
      <c r="A121" s="6">
        <v>120</v>
      </c>
      <c r="B121" s="5" t="s">
        <v>4</v>
      </c>
      <c r="C121" s="7">
        <v>19.076438903808594</v>
      </c>
      <c r="D121" s="7">
        <v>28.756917953491211</v>
      </c>
      <c r="E121" s="7">
        <v>9.6804771423339844</v>
      </c>
      <c r="F121" s="5">
        <f t="shared" si="5"/>
        <v>-0.4128119776660153</v>
      </c>
      <c r="G121" s="5">
        <f t="shared" si="3"/>
        <v>1.3312781002483167</v>
      </c>
      <c r="H121" s="6">
        <f t="shared" si="4"/>
        <v>0.4128119776660153</v>
      </c>
    </row>
    <row r="122" spans="1:8" ht="14.4" x14ac:dyDescent="0.3">
      <c r="A122" s="6">
        <v>121</v>
      </c>
      <c r="B122" s="5" t="s">
        <v>3</v>
      </c>
      <c r="C122" s="7">
        <v>23.014646530151367</v>
      </c>
      <c r="D122" s="7">
        <v>36.189640045166016</v>
      </c>
      <c r="E122" s="7">
        <v>13.174994468688965</v>
      </c>
      <c r="F122" s="5">
        <f t="shared" si="5"/>
        <v>3.0817053486889652</v>
      </c>
      <c r="G122" s="5">
        <f t="shared" si="3"/>
        <v>0.11811750159307076</v>
      </c>
      <c r="H122" s="6">
        <f t="shared" si="4"/>
        <v>-3.0817053486889647</v>
      </c>
    </row>
    <row r="123" spans="1:8" ht="14.4" x14ac:dyDescent="0.3">
      <c r="A123" s="6">
        <v>122</v>
      </c>
      <c r="B123" s="5" t="s">
        <v>3</v>
      </c>
      <c r="C123" s="7">
        <v>20.93535041809082</v>
      </c>
      <c r="D123" s="7">
        <v>35.450420379638672</v>
      </c>
      <c r="E123" s="7">
        <v>14.515069961547852</v>
      </c>
      <c r="F123" s="5">
        <f t="shared" si="5"/>
        <v>4.4217808415478519</v>
      </c>
      <c r="G123" s="5">
        <f t="shared" si="3"/>
        <v>4.6656411471485908E-2</v>
      </c>
      <c r="H123" s="6">
        <f t="shared" si="4"/>
        <v>-4.4217808415478519</v>
      </c>
    </row>
    <row r="124" spans="1:8" ht="14.4" x14ac:dyDescent="0.3">
      <c r="A124" s="6">
        <v>123</v>
      </c>
      <c r="B124" s="5" t="s">
        <v>3</v>
      </c>
      <c r="C124" s="7">
        <v>19.365804672241211</v>
      </c>
      <c r="D124" s="7">
        <v>35.540012359619141</v>
      </c>
      <c r="E124" s="7">
        <v>16.174211502075195</v>
      </c>
      <c r="F124" s="5">
        <f t="shared" si="5"/>
        <v>6.0809223820751956</v>
      </c>
      <c r="G124" s="5">
        <f t="shared" si="3"/>
        <v>1.4772702833802661E-2</v>
      </c>
      <c r="H124" s="6">
        <f t="shared" si="4"/>
        <v>-6.0809223820751956</v>
      </c>
    </row>
    <row r="125" spans="1:8" ht="14.4" x14ac:dyDescent="0.3">
      <c r="A125" s="6">
        <v>124</v>
      </c>
      <c r="B125" s="5" t="s">
        <v>4</v>
      </c>
      <c r="C125" s="7">
        <v>19.656118392944336</v>
      </c>
      <c r="D125" s="7">
        <v>30.583251953125</v>
      </c>
      <c r="E125" s="7">
        <v>10.927133560180664</v>
      </c>
      <c r="F125" s="5">
        <f t="shared" si="5"/>
        <v>0.83384444018066439</v>
      </c>
      <c r="G125" s="5">
        <f t="shared" si="3"/>
        <v>0.56103223078122588</v>
      </c>
      <c r="H125" s="6">
        <f t="shared" si="4"/>
        <v>-0.83384444018066439</v>
      </c>
    </row>
    <row r="126" spans="1:8" ht="14.4" x14ac:dyDescent="0.3">
      <c r="A126" s="6">
        <v>125</v>
      </c>
      <c r="B126" s="5" t="s">
        <v>4</v>
      </c>
      <c r="C126" s="7">
        <v>25.589235309999999</v>
      </c>
      <c r="D126" s="7">
        <v>38.050861359999999</v>
      </c>
      <c r="E126" s="7">
        <v>12.46162605</v>
      </c>
      <c r="F126" s="5">
        <f t="shared" si="5"/>
        <v>2.3683369299999999</v>
      </c>
      <c r="G126" s="5">
        <f t="shared" si="3"/>
        <v>0.19366874765578007</v>
      </c>
      <c r="H126" s="6">
        <f t="shared" si="4"/>
        <v>-2.3683369299999999</v>
      </c>
    </row>
    <row r="127" spans="1:8" ht="14.4" x14ac:dyDescent="0.3">
      <c r="A127" s="6">
        <v>126</v>
      </c>
      <c r="B127" s="5" t="s">
        <v>4</v>
      </c>
      <c r="C127" s="7">
        <v>21.717653274536133</v>
      </c>
      <c r="D127" s="7">
        <v>35.006694793701172</v>
      </c>
      <c r="E127" s="7">
        <v>13.289041519165039</v>
      </c>
      <c r="F127" s="5">
        <f t="shared" si="5"/>
        <v>3.1957523991650394</v>
      </c>
      <c r="G127" s="5">
        <f t="shared" si="3"/>
        <v>0.1091396782530392</v>
      </c>
      <c r="H127" s="6">
        <f t="shared" si="4"/>
        <v>-3.1957523991650394</v>
      </c>
    </row>
    <row r="128" spans="1:8" ht="14.4" x14ac:dyDescent="0.3">
      <c r="A128" s="6">
        <v>127</v>
      </c>
      <c r="B128" s="5" t="s">
        <v>4</v>
      </c>
      <c r="C128" s="7">
        <v>20.3130283355712</v>
      </c>
      <c r="D128" s="7">
        <v>35.998184204101563</v>
      </c>
      <c r="E128" s="7">
        <v>15.68515682220459</v>
      </c>
      <c r="F128" s="5">
        <f t="shared" si="5"/>
        <v>5.5918677022045902</v>
      </c>
      <c r="G128" s="5">
        <f t="shared" si="3"/>
        <v>2.0733856567533498E-2</v>
      </c>
      <c r="H128" s="6">
        <f t="shared" si="4"/>
        <v>-5.5918677022045902</v>
      </c>
    </row>
    <row r="129" spans="1:8" ht="14.4" x14ac:dyDescent="0.3">
      <c r="A129" s="6">
        <v>128</v>
      </c>
      <c r="B129" s="5" t="s">
        <v>4</v>
      </c>
      <c r="C129" s="7">
        <v>24.112367630000001</v>
      </c>
      <c r="D129" s="7">
        <v>36.609769819999997</v>
      </c>
      <c r="E129" s="7">
        <v>12.49840219</v>
      </c>
      <c r="F129" s="5">
        <f t="shared" si="5"/>
        <v>2.4051130700000005</v>
      </c>
      <c r="G129" s="5">
        <f t="shared" ref="G129:G187" si="6">POWER(2,-F129)</f>
        <v>0.18879427602427251</v>
      </c>
      <c r="H129" s="6">
        <f t="shared" ref="H129:H187" si="7">LOG(G129,2)</f>
        <v>-2.4051130700000005</v>
      </c>
    </row>
    <row r="130" spans="1:8" ht="14.4" x14ac:dyDescent="0.3">
      <c r="A130" s="6">
        <v>129</v>
      </c>
      <c r="B130" s="5" t="s">
        <v>4</v>
      </c>
      <c r="C130" s="7">
        <v>18.859624862670898</v>
      </c>
      <c r="D130" s="7">
        <v>29.802268981933594</v>
      </c>
      <c r="E130" s="7">
        <v>10.942644119262695</v>
      </c>
      <c r="F130" s="5">
        <f t="shared" si="5"/>
        <v>0.84935499926269564</v>
      </c>
      <c r="G130" s="5">
        <f t="shared" si="6"/>
        <v>0.55503282489291894</v>
      </c>
      <c r="H130" s="6">
        <f t="shared" si="7"/>
        <v>-0.84935499926269542</v>
      </c>
    </row>
    <row r="131" spans="1:8" ht="14.4" x14ac:dyDescent="0.3">
      <c r="A131" s="6">
        <v>130</v>
      </c>
      <c r="B131" s="5" t="s">
        <v>3</v>
      </c>
      <c r="C131" s="7">
        <v>21.105684280395508</v>
      </c>
      <c r="D131" s="7">
        <v>31.977972030639648</v>
      </c>
      <c r="E131" s="7">
        <v>10.872286796569824</v>
      </c>
      <c r="F131" s="5">
        <f t="shared" si="5"/>
        <v>0.77899767656982455</v>
      </c>
      <c r="G131" s="5">
        <f t="shared" si="6"/>
        <v>0.58277153760789113</v>
      </c>
      <c r="H131" s="6">
        <f t="shared" si="7"/>
        <v>-0.77899767656982444</v>
      </c>
    </row>
    <row r="132" spans="1:8" ht="14.4" x14ac:dyDescent="0.3">
      <c r="A132" s="6">
        <v>131</v>
      </c>
      <c r="B132" s="5" t="s">
        <v>4</v>
      </c>
      <c r="C132" s="7">
        <v>18.90730094909668</v>
      </c>
      <c r="D132" s="7">
        <v>33.396251678466797</v>
      </c>
      <c r="E132" s="7">
        <v>14.488951683044434</v>
      </c>
      <c r="F132" s="5">
        <f t="shared" ref="F132:F195" si="8">E132-10.09328912</f>
        <v>4.3956625630444339</v>
      </c>
      <c r="G132" s="5">
        <f t="shared" si="6"/>
        <v>4.7508762452650712E-2</v>
      </c>
      <c r="H132" s="6">
        <f t="shared" si="7"/>
        <v>-4.3956625630444339</v>
      </c>
    </row>
    <row r="133" spans="1:8" ht="14.4" x14ac:dyDescent="0.3">
      <c r="A133" s="6">
        <v>132</v>
      </c>
      <c r="B133" s="5" t="s">
        <v>3</v>
      </c>
      <c r="C133" s="5">
        <v>19.29014778137207</v>
      </c>
      <c r="D133" s="5">
        <v>26.712392807006836</v>
      </c>
      <c r="E133" s="5">
        <v>7.422243595123291</v>
      </c>
      <c r="F133" s="5">
        <f t="shared" si="8"/>
        <v>-2.6710455248767087</v>
      </c>
      <c r="G133" s="5">
        <f t="shared" si="6"/>
        <v>6.368905760682555</v>
      </c>
      <c r="H133" s="6">
        <f t="shared" si="7"/>
        <v>2.6710455248767087</v>
      </c>
    </row>
    <row r="134" spans="1:8" ht="14.4" x14ac:dyDescent="0.3">
      <c r="A134" s="6">
        <v>133</v>
      </c>
      <c r="B134" s="5" t="s">
        <v>4</v>
      </c>
      <c r="C134" s="7">
        <v>21.694036483764648</v>
      </c>
      <c r="D134" s="7">
        <v>31.568511962890625</v>
      </c>
      <c r="E134" s="7">
        <v>9.8744745254516602</v>
      </c>
      <c r="F134" s="5">
        <f t="shared" si="8"/>
        <v>-0.21881459454833951</v>
      </c>
      <c r="G134" s="5">
        <f t="shared" si="6"/>
        <v>1.1637769640128199</v>
      </c>
      <c r="H134" s="6">
        <f t="shared" si="7"/>
        <v>0.21881459454833943</v>
      </c>
    </row>
    <row r="135" spans="1:8" ht="14.4" x14ac:dyDescent="0.3">
      <c r="A135" s="6">
        <v>134</v>
      </c>
      <c r="B135" s="5" t="s">
        <v>4</v>
      </c>
      <c r="C135" s="7">
        <v>20.553554534912109</v>
      </c>
      <c r="D135" s="7">
        <v>33.581298828125</v>
      </c>
      <c r="E135" s="7">
        <v>13.027745246887207</v>
      </c>
      <c r="F135" s="5">
        <f t="shared" si="8"/>
        <v>2.9344561268872074</v>
      </c>
      <c r="G135" s="5">
        <f t="shared" si="6"/>
        <v>0.13080992144250667</v>
      </c>
      <c r="H135" s="6">
        <f t="shared" si="7"/>
        <v>-2.9344561268872078</v>
      </c>
    </row>
    <row r="136" spans="1:8" ht="14.4" x14ac:dyDescent="0.3">
      <c r="A136" s="6">
        <v>135</v>
      </c>
      <c r="B136" s="5" t="s">
        <v>4</v>
      </c>
      <c r="C136" s="7">
        <v>18.848001480102539</v>
      </c>
      <c r="D136" s="7">
        <v>30.634063720703125</v>
      </c>
      <c r="E136" s="7">
        <v>11.786062240600586</v>
      </c>
      <c r="F136" s="5">
        <f t="shared" si="8"/>
        <v>1.6927731206005863</v>
      </c>
      <c r="G136" s="5">
        <f t="shared" si="6"/>
        <v>0.30933176161221271</v>
      </c>
      <c r="H136" s="6">
        <f t="shared" si="7"/>
        <v>-1.6927731206005863</v>
      </c>
    </row>
    <row r="137" spans="1:8" ht="14.4" x14ac:dyDescent="0.3">
      <c r="A137" s="6">
        <v>136</v>
      </c>
      <c r="B137" s="5" t="s">
        <v>3</v>
      </c>
      <c r="C137" s="7">
        <v>21.913703918457031</v>
      </c>
      <c r="D137" s="7">
        <v>33.161281585693359</v>
      </c>
      <c r="E137" s="7">
        <v>11.247578620910645</v>
      </c>
      <c r="F137" s="5">
        <f t="shared" si="8"/>
        <v>1.1542895009106449</v>
      </c>
      <c r="G137" s="5">
        <f t="shared" si="6"/>
        <v>0.44928739722183442</v>
      </c>
      <c r="H137" s="6">
        <f t="shared" si="7"/>
        <v>-1.1542895009106449</v>
      </c>
    </row>
    <row r="138" spans="1:8" ht="14.4" x14ac:dyDescent="0.3">
      <c r="A138" s="6">
        <v>137</v>
      </c>
      <c r="B138" s="5" t="s">
        <v>3</v>
      </c>
      <c r="C138" s="7">
        <v>17.534767150878906</v>
      </c>
      <c r="D138" s="7">
        <v>31.187902450561523</v>
      </c>
      <c r="E138" s="7">
        <v>13.653134346008301</v>
      </c>
      <c r="F138" s="5">
        <f t="shared" si="8"/>
        <v>3.5598452260083011</v>
      </c>
      <c r="G138" s="5">
        <f t="shared" si="6"/>
        <v>8.479686708344629E-2</v>
      </c>
      <c r="H138" s="6">
        <f t="shared" si="7"/>
        <v>-3.5598452260083011</v>
      </c>
    </row>
    <row r="139" spans="1:8" ht="14.4" x14ac:dyDescent="0.3">
      <c r="A139" s="6">
        <v>138</v>
      </c>
      <c r="B139" s="5" t="s">
        <v>3</v>
      </c>
      <c r="C139" s="7">
        <v>17.625442504882813</v>
      </c>
      <c r="D139" s="7">
        <v>33.081409454345703</v>
      </c>
      <c r="E139" s="7">
        <v>15.45596981048584</v>
      </c>
      <c r="F139" s="5">
        <f t="shared" si="8"/>
        <v>5.3626806904858402</v>
      </c>
      <c r="G139" s="5">
        <f t="shared" si="6"/>
        <v>2.4303692125566476E-2</v>
      </c>
      <c r="H139" s="6">
        <f t="shared" si="7"/>
        <v>-5.3626806904858402</v>
      </c>
    </row>
    <row r="140" spans="1:8" ht="14.4" x14ac:dyDescent="0.3">
      <c r="A140" s="6">
        <v>139</v>
      </c>
      <c r="B140" s="5" t="s">
        <v>3</v>
      </c>
      <c r="C140" s="7">
        <v>19.930299758911133</v>
      </c>
      <c r="D140" s="7">
        <v>31.139612197875977</v>
      </c>
      <c r="E140" s="7">
        <v>11.20931339263916</v>
      </c>
      <c r="F140" s="5">
        <f t="shared" si="8"/>
        <v>1.1160242726391605</v>
      </c>
      <c r="G140" s="5">
        <f t="shared" si="6"/>
        <v>0.46136348404640476</v>
      </c>
      <c r="H140" s="6">
        <f t="shared" si="7"/>
        <v>-1.1160242726391605</v>
      </c>
    </row>
    <row r="141" spans="1:8" ht="14.4" x14ac:dyDescent="0.3">
      <c r="A141" s="6">
        <v>140</v>
      </c>
      <c r="B141" s="5" t="s">
        <v>2</v>
      </c>
      <c r="C141" s="7">
        <v>17.418661117553711</v>
      </c>
      <c r="D141" s="7">
        <v>31.855432510375977</v>
      </c>
      <c r="E141" s="7">
        <v>14.436772346496582</v>
      </c>
      <c r="F141" s="5">
        <f t="shared" si="8"/>
        <v>4.3434832264965824</v>
      </c>
      <c r="G141" s="5">
        <f t="shared" si="6"/>
        <v>4.9258509121087479E-2</v>
      </c>
      <c r="H141" s="6">
        <f t="shared" si="7"/>
        <v>-4.3434832264965824</v>
      </c>
    </row>
    <row r="142" spans="1:8" ht="14.4" x14ac:dyDescent="0.3">
      <c r="A142" s="6">
        <v>141</v>
      </c>
      <c r="B142" s="5" t="s">
        <v>4</v>
      </c>
      <c r="C142" s="7">
        <v>21.021018981933594</v>
      </c>
      <c r="D142" s="7">
        <v>36.029163360595703</v>
      </c>
      <c r="E142" s="7">
        <v>15.008148193359375</v>
      </c>
      <c r="F142" s="5">
        <f t="shared" si="8"/>
        <v>4.9148590733593753</v>
      </c>
      <c r="G142" s="5">
        <f t="shared" si="6"/>
        <v>3.3149729921478181E-2</v>
      </c>
      <c r="H142" s="6">
        <f t="shared" si="7"/>
        <v>-4.9148590733593753</v>
      </c>
    </row>
    <row r="143" spans="1:8" ht="14.4" x14ac:dyDescent="0.3">
      <c r="A143" s="6">
        <v>142</v>
      </c>
      <c r="B143" s="5" t="s">
        <v>4</v>
      </c>
      <c r="C143" s="7">
        <v>19.966718673706055</v>
      </c>
      <c r="D143" s="7">
        <v>33.191970825195312</v>
      </c>
      <c r="E143" s="7">
        <v>13.225251197814941</v>
      </c>
      <c r="F143" s="5">
        <f t="shared" si="8"/>
        <v>3.1319620778149417</v>
      </c>
      <c r="G143" s="5">
        <f t="shared" si="6"/>
        <v>0.11407368453011377</v>
      </c>
      <c r="H143" s="6">
        <f t="shared" si="7"/>
        <v>-3.1319620778149417</v>
      </c>
    </row>
    <row r="144" spans="1:8" ht="14.4" x14ac:dyDescent="0.3">
      <c r="A144" s="6">
        <v>143</v>
      </c>
      <c r="B144" s="5" t="s">
        <v>4</v>
      </c>
      <c r="C144" s="7">
        <v>18.986701965332031</v>
      </c>
      <c r="D144" s="7">
        <v>31.2861328125</v>
      </c>
      <c r="E144" s="7">
        <v>12.299429893493652</v>
      </c>
      <c r="F144" s="5">
        <f t="shared" si="8"/>
        <v>2.2061407734936527</v>
      </c>
      <c r="G144" s="5">
        <f t="shared" si="6"/>
        <v>0.21671324367290279</v>
      </c>
      <c r="H144" s="6">
        <f t="shared" si="7"/>
        <v>-2.2061407734936527</v>
      </c>
    </row>
    <row r="145" spans="1:8" ht="14.4" x14ac:dyDescent="0.3">
      <c r="A145" s="6">
        <v>144</v>
      </c>
      <c r="B145" s="5" t="s">
        <v>4</v>
      </c>
      <c r="C145" s="7">
        <v>19.312225341796875</v>
      </c>
      <c r="D145" s="7">
        <v>29.918493270874023</v>
      </c>
      <c r="E145" s="7">
        <v>10.606266975402832</v>
      </c>
      <c r="F145" s="5">
        <f t="shared" si="8"/>
        <v>0.51297785540283236</v>
      </c>
      <c r="G145" s="5">
        <f t="shared" si="6"/>
        <v>0.70077448097125261</v>
      </c>
      <c r="H145" s="6">
        <f t="shared" si="7"/>
        <v>-0.51297785540283236</v>
      </c>
    </row>
    <row r="146" spans="1:8" ht="14.4" x14ac:dyDescent="0.3">
      <c r="A146" s="6">
        <v>145</v>
      </c>
      <c r="B146" s="5" t="s">
        <v>4</v>
      </c>
      <c r="C146" s="7">
        <v>19.51409912109375</v>
      </c>
      <c r="D146" s="7">
        <v>31.191720962524414</v>
      </c>
      <c r="E146" s="7">
        <v>11.677624702453613</v>
      </c>
      <c r="F146" s="5">
        <f t="shared" si="8"/>
        <v>1.5843355824536136</v>
      </c>
      <c r="G146" s="5">
        <f t="shared" si="6"/>
        <v>0.33347821368621755</v>
      </c>
      <c r="H146" s="6">
        <f t="shared" si="7"/>
        <v>-1.5843355824536136</v>
      </c>
    </row>
    <row r="147" spans="1:8" ht="14.4" x14ac:dyDescent="0.3">
      <c r="A147" s="6">
        <v>146</v>
      </c>
      <c r="B147" s="5" t="s">
        <v>4</v>
      </c>
      <c r="C147" s="7">
        <v>20.423439025878906</v>
      </c>
      <c r="D147" s="7">
        <v>30.743314743041992</v>
      </c>
      <c r="E147" s="7">
        <v>10.319873809814453</v>
      </c>
      <c r="F147" s="5">
        <f t="shared" si="8"/>
        <v>0.22658468981445345</v>
      </c>
      <c r="G147" s="5">
        <f t="shared" si="6"/>
        <v>0.85465573615393087</v>
      </c>
      <c r="H147" s="6">
        <f t="shared" si="7"/>
        <v>-0.22658468981445334</v>
      </c>
    </row>
    <row r="148" spans="1:8" ht="14.4" x14ac:dyDescent="0.3">
      <c r="A148" s="6">
        <v>147</v>
      </c>
      <c r="B148" s="5" t="s">
        <v>4</v>
      </c>
      <c r="C148" s="7">
        <v>18.334415435791016</v>
      </c>
      <c r="D148" s="7">
        <v>30.013391494750977</v>
      </c>
      <c r="E148" s="7">
        <v>11.678975105285645</v>
      </c>
      <c r="F148" s="5">
        <f t="shared" si="8"/>
        <v>1.5856859852856449</v>
      </c>
      <c r="G148" s="5">
        <f t="shared" si="6"/>
        <v>0.33316621481155662</v>
      </c>
      <c r="H148" s="6">
        <f t="shared" si="7"/>
        <v>-1.5856859852856446</v>
      </c>
    </row>
    <row r="149" spans="1:8" ht="14.4" x14ac:dyDescent="0.3">
      <c r="A149" s="6">
        <v>148</v>
      </c>
      <c r="B149" s="5" t="s">
        <v>4</v>
      </c>
      <c r="C149" s="7">
        <v>21.542984008789063</v>
      </c>
      <c r="D149" s="7">
        <v>32.991565704345703</v>
      </c>
      <c r="E149" s="7">
        <v>11.448583602905273</v>
      </c>
      <c r="F149" s="5">
        <f t="shared" si="8"/>
        <v>1.3552944829052738</v>
      </c>
      <c r="G149" s="5">
        <f t="shared" si="6"/>
        <v>0.39085503209386324</v>
      </c>
      <c r="H149" s="6">
        <f t="shared" si="7"/>
        <v>-1.3552944829052735</v>
      </c>
    </row>
    <row r="150" spans="1:8" ht="14.4" x14ac:dyDescent="0.3">
      <c r="A150" s="6">
        <v>149</v>
      </c>
      <c r="B150" s="5" t="s">
        <v>3</v>
      </c>
      <c r="C150" s="7">
        <v>17.710577011108398</v>
      </c>
      <c r="D150" s="7">
        <v>30.254613876342773</v>
      </c>
      <c r="E150" s="7">
        <v>12.544035911560059</v>
      </c>
      <c r="F150" s="5">
        <f t="shared" si="8"/>
        <v>2.4507467915600589</v>
      </c>
      <c r="G150" s="5">
        <f t="shared" si="6"/>
        <v>0.18291600348971637</v>
      </c>
      <c r="H150" s="6">
        <f t="shared" si="7"/>
        <v>-2.4507467915600589</v>
      </c>
    </row>
    <row r="151" spans="1:8" ht="14.4" x14ac:dyDescent="0.3">
      <c r="A151" s="6">
        <v>150</v>
      </c>
      <c r="B151" s="5" t="s">
        <v>4</v>
      </c>
      <c r="C151" s="7">
        <v>19.322658538818359</v>
      </c>
      <c r="D151" s="7">
        <v>31.67457389831543</v>
      </c>
      <c r="E151" s="7">
        <v>12.35191535949707</v>
      </c>
      <c r="F151" s="5">
        <f t="shared" si="8"/>
        <v>2.2586262394970706</v>
      </c>
      <c r="G151" s="5">
        <f t="shared" si="6"/>
        <v>0.20897087101887199</v>
      </c>
      <c r="H151" s="6">
        <f t="shared" si="7"/>
        <v>-2.2586262394970706</v>
      </c>
    </row>
    <row r="152" spans="1:8" ht="14.4" x14ac:dyDescent="0.3">
      <c r="A152" s="6">
        <v>151</v>
      </c>
      <c r="B152" s="5" t="s">
        <v>4</v>
      </c>
      <c r="C152" s="7">
        <v>19.97035026550293</v>
      </c>
      <c r="D152" s="7">
        <v>33.414134979248047</v>
      </c>
      <c r="E152" s="7">
        <v>13.443787574768066</v>
      </c>
      <c r="F152" s="5">
        <f t="shared" si="8"/>
        <v>3.3504984547680667</v>
      </c>
      <c r="G152" s="5">
        <f t="shared" si="6"/>
        <v>9.8039133617415355E-2</v>
      </c>
      <c r="H152" s="6">
        <f t="shared" si="7"/>
        <v>-3.3504984547680672</v>
      </c>
    </row>
    <row r="153" spans="1:8" ht="14.4" x14ac:dyDescent="0.3">
      <c r="A153" s="6">
        <v>152</v>
      </c>
      <c r="B153" s="5" t="s">
        <v>4</v>
      </c>
      <c r="C153" s="7">
        <v>21.747337341308594</v>
      </c>
      <c r="D153" s="7">
        <v>34.489791870117187</v>
      </c>
      <c r="E153" s="7">
        <v>12.74245548248291</v>
      </c>
      <c r="F153" s="5">
        <f t="shared" si="8"/>
        <v>2.6491663624829105</v>
      </c>
      <c r="G153" s="5">
        <f t="shared" si="6"/>
        <v>0.15941216549551249</v>
      </c>
      <c r="H153" s="6">
        <f t="shared" si="7"/>
        <v>-2.6491663624829105</v>
      </c>
    </row>
    <row r="154" spans="1:8" ht="14.4" x14ac:dyDescent="0.3">
      <c r="A154" s="6">
        <v>153</v>
      </c>
      <c r="B154" s="5" t="s">
        <v>3</v>
      </c>
      <c r="C154" s="7">
        <v>22.457521438598633</v>
      </c>
      <c r="D154" s="7">
        <v>34.724876403808594</v>
      </c>
      <c r="E154" s="7">
        <v>12.267354011535645</v>
      </c>
      <c r="F154" s="5">
        <f t="shared" si="8"/>
        <v>2.1740648915356449</v>
      </c>
      <c r="G154" s="5">
        <f t="shared" si="6"/>
        <v>0.22158545779695277</v>
      </c>
      <c r="H154" s="6">
        <f t="shared" si="7"/>
        <v>-2.1740648915356449</v>
      </c>
    </row>
    <row r="155" spans="1:8" ht="14.4" x14ac:dyDescent="0.3">
      <c r="A155" s="6">
        <v>154</v>
      </c>
      <c r="B155" s="5" t="s">
        <v>3</v>
      </c>
      <c r="C155" s="7">
        <v>19.573686599731445</v>
      </c>
      <c r="D155" s="7">
        <v>33.039417266845703</v>
      </c>
      <c r="E155" s="7">
        <v>13.465729713439941</v>
      </c>
      <c r="F155" s="5">
        <f t="shared" si="8"/>
        <v>3.3724405934399417</v>
      </c>
      <c r="G155" s="5">
        <f t="shared" si="6"/>
        <v>9.6559325361202888E-2</v>
      </c>
      <c r="H155" s="6">
        <f t="shared" si="7"/>
        <v>-3.3724405934399417</v>
      </c>
    </row>
    <row r="156" spans="1:8" ht="14.4" x14ac:dyDescent="0.3">
      <c r="A156" s="6">
        <v>155</v>
      </c>
      <c r="B156" s="5" t="s">
        <v>4</v>
      </c>
      <c r="C156" s="7">
        <v>19.559837341308594</v>
      </c>
      <c r="D156" s="7">
        <v>31.011255264282227</v>
      </c>
      <c r="E156" s="7">
        <v>11.451418876647949</v>
      </c>
      <c r="F156" s="5">
        <f t="shared" si="8"/>
        <v>1.3581297566479495</v>
      </c>
      <c r="G156" s="5">
        <f t="shared" si="6"/>
        <v>0.39008765384808508</v>
      </c>
      <c r="H156" s="6">
        <f t="shared" si="7"/>
        <v>-1.3581297566479495</v>
      </c>
    </row>
    <row r="157" spans="1:8" ht="14.4" x14ac:dyDescent="0.3">
      <c r="A157" s="6">
        <v>156</v>
      </c>
      <c r="B157" s="5" t="s">
        <v>4</v>
      </c>
      <c r="C157" s="7">
        <v>21.068561553955078</v>
      </c>
      <c r="D157" s="7">
        <v>32.691169738769531</v>
      </c>
      <c r="E157" s="7">
        <v>11.622611045837402</v>
      </c>
      <c r="F157" s="5">
        <f t="shared" si="8"/>
        <v>1.5293219258374027</v>
      </c>
      <c r="G157" s="5">
        <f t="shared" si="6"/>
        <v>0.34644015744197737</v>
      </c>
      <c r="H157" s="6">
        <f t="shared" si="7"/>
        <v>-1.5293219258374027</v>
      </c>
    </row>
    <row r="158" spans="1:8" ht="14.4" x14ac:dyDescent="0.3">
      <c r="A158" s="6">
        <v>157</v>
      </c>
      <c r="B158" s="5" t="s">
        <v>4</v>
      </c>
      <c r="C158" s="7">
        <v>19.957721710205078</v>
      </c>
      <c r="D158" s="7">
        <v>32.571933746337891</v>
      </c>
      <c r="E158" s="7">
        <v>12.614214897155762</v>
      </c>
      <c r="F158" s="5">
        <f t="shared" si="8"/>
        <v>2.520925777155762</v>
      </c>
      <c r="G158" s="5">
        <f t="shared" si="6"/>
        <v>0.17423111833559232</v>
      </c>
      <c r="H158" s="6">
        <f t="shared" si="7"/>
        <v>-2.520925777155762</v>
      </c>
    </row>
    <row r="159" spans="1:8" ht="14.4" x14ac:dyDescent="0.3">
      <c r="A159" s="6">
        <v>158</v>
      </c>
      <c r="B159" s="5" t="s">
        <v>4</v>
      </c>
      <c r="C159" s="7">
        <v>18.833257675170898</v>
      </c>
      <c r="D159" s="7">
        <v>31.267553329467773</v>
      </c>
      <c r="E159" s="7">
        <v>12.434294700622559</v>
      </c>
      <c r="F159" s="5">
        <f t="shared" si="8"/>
        <v>2.3410055806225589</v>
      </c>
      <c r="G159" s="5">
        <f t="shared" si="6"/>
        <v>0.19737270819797478</v>
      </c>
      <c r="H159" s="6">
        <f t="shared" si="7"/>
        <v>-2.3410055806225589</v>
      </c>
    </row>
    <row r="160" spans="1:8" ht="14.4" x14ac:dyDescent="0.3">
      <c r="A160" s="6">
        <v>159</v>
      </c>
      <c r="B160" s="5" t="s">
        <v>3</v>
      </c>
      <c r="C160" s="7">
        <v>18.562356948852539</v>
      </c>
      <c r="D160" s="7">
        <v>30.1278076171875</v>
      </c>
      <c r="E160" s="7">
        <v>11.565449714660645</v>
      </c>
      <c r="F160" s="5">
        <f t="shared" si="8"/>
        <v>1.4721605946606449</v>
      </c>
      <c r="G160" s="5">
        <f t="shared" si="6"/>
        <v>0.36044209275489297</v>
      </c>
      <c r="H160" s="6">
        <f t="shared" si="7"/>
        <v>-1.4721605946606451</v>
      </c>
    </row>
    <row r="161" spans="1:8" ht="14.4" x14ac:dyDescent="0.3">
      <c r="A161" s="6">
        <v>160</v>
      </c>
      <c r="B161" s="5" t="s">
        <v>2</v>
      </c>
      <c r="C161" s="7">
        <v>18.948270797729492</v>
      </c>
      <c r="D161" s="7">
        <v>30.533143997192383</v>
      </c>
      <c r="E161" s="7">
        <v>11.58487606048584</v>
      </c>
      <c r="F161" s="5">
        <f t="shared" si="8"/>
        <v>1.4915869404858402</v>
      </c>
      <c r="G161" s="5">
        <f t="shared" si="6"/>
        <v>0.35562115633464159</v>
      </c>
      <c r="H161" s="6">
        <f t="shared" si="7"/>
        <v>-1.4915869404858402</v>
      </c>
    </row>
    <row r="162" spans="1:8" ht="14.4" x14ac:dyDescent="0.3">
      <c r="A162" s="6">
        <v>161</v>
      </c>
      <c r="B162" s="5" t="s">
        <v>2</v>
      </c>
      <c r="C162" s="7">
        <v>18.790018081665039</v>
      </c>
      <c r="D162" s="7">
        <v>32.955532073974609</v>
      </c>
      <c r="E162" s="7">
        <v>14.16551399230957</v>
      </c>
      <c r="F162" s="5">
        <f t="shared" si="8"/>
        <v>4.0722248723095706</v>
      </c>
      <c r="G162" s="5">
        <f t="shared" si="6"/>
        <v>5.9448125392580362E-2</v>
      </c>
      <c r="H162" s="6">
        <f t="shared" si="7"/>
        <v>-4.0722248723095706</v>
      </c>
    </row>
    <row r="163" spans="1:8" ht="14.4" x14ac:dyDescent="0.3">
      <c r="A163" s="6">
        <v>162</v>
      </c>
      <c r="B163" s="5" t="s">
        <v>2</v>
      </c>
      <c r="C163" s="7">
        <v>17.630256652832031</v>
      </c>
      <c r="D163" s="7">
        <v>31.197036743164063</v>
      </c>
      <c r="E163" s="7">
        <v>13.566779136657715</v>
      </c>
      <c r="F163" s="5">
        <f t="shared" si="8"/>
        <v>3.4734900166577152</v>
      </c>
      <c r="G163" s="5">
        <f t="shared" si="6"/>
        <v>9.0027525929678859E-2</v>
      </c>
      <c r="H163" s="6">
        <f t="shared" si="7"/>
        <v>-3.4734900166577152</v>
      </c>
    </row>
    <row r="164" spans="1:8" ht="14.4" x14ac:dyDescent="0.3">
      <c r="A164" s="6">
        <v>163</v>
      </c>
      <c r="B164" s="5" t="s">
        <v>4</v>
      </c>
      <c r="C164" s="7">
        <v>18.817876815795898</v>
      </c>
      <c r="D164" s="7">
        <v>30.149681091308594</v>
      </c>
      <c r="E164" s="7">
        <v>11.331805229187012</v>
      </c>
      <c r="F164" s="5">
        <f t="shared" si="8"/>
        <v>1.238516109187012</v>
      </c>
      <c r="G164" s="5">
        <f>POWER(2,-F164)</f>
        <v>0.42380834215574609</v>
      </c>
      <c r="H164" s="6">
        <f t="shared" si="7"/>
        <v>-1.2385161091870123</v>
      </c>
    </row>
    <row r="165" spans="1:8" ht="14.4" x14ac:dyDescent="0.3">
      <c r="A165" s="6">
        <v>164</v>
      </c>
      <c r="B165" s="5" t="s">
        <v>4</v>
      </c>
      <c r="C165" s="7">
        <v>20.734464645385742</v>
      </c>
      <c r="D165" s="7">
        <v>32.993202209472656</v>
      </c>
      <c r="E165" s="7">
        <v>12.25873851776123</v>
      </c>
      <c r="F165" s="5">
        <f t="shared" si="8"/>
        <v>2.1654493977612308</v>
      </c>
      <c r="G165" s="5">
        <f t="shared" si="6"/>
        <v>0.22291268200814768</v>
      </c>
      <c r="H165" s="6">
        <f t="shared" si="7"/>
        <v>-2.1654493977612308</v>
      </c>
    </row>
    <row r="166" spans="1:8" ht="14.4" x14ac:dyDescent="0.3">
      <c r="A166" s="6">
        <v>165</v>
      </c>
      <c r="B166" s="5" t="s">
        <v>4</v>
      </c>
      <c r="C166" s="7">
        <v>20.066793441772461</v>
      </c>
      <c r="D166" s="7">
        <v>32.642929077148438</v>
      </c>
      <c r="E166" s="7">
        <v>12.576132774353027</v>
      </c>
      <c r="F166" s="5">
        <f t="shared" si="8"/>
        <v>2.4828436543530277</v>
      </c>
      <c r="G166" s="5">
        <f t="shared" si="6"/>
        <v>0.17889145051631525</v>
      </c>
      <c r="H166" s="6">
        <f t="shared" si="7"/>
        <v>-2.4828436543530277</v>
      </c>
    </row>
    <row r="167" spans="1:8" ht="14.4" x14ac:dyDescent="0.3">
      <c r="A167" s="6">
        <v>166</v>
      </c>
      <c r="B167" s="5" t="s">
        <v>2</v>
      </c>
      <c r="C167" s="7">
        <v>19.556581497192383</v>
      </c>
      <c r="D167" s="7">
        <v>31.020065307617188</v>
      </c>
      <c r="E167" s="7">
        <v>11.463482856750488</v>
      </c>
      <c r="F167" s="5">
        <f t="shared" si="8"/>
        <v>1.3701937367504886</v>
      </c>
      <c r="G167" s="5">
        <f t="shared" si="6"/>
        <v>0.38683929699006991</v>
      </c>
      <c r="H167" s="6">
        <f t="shared" si="7"/>
        <v>-1.3701937367504888</v>
      </c>
    </row>
    <row r="168" spans="1:8" ht="14.4" x14ac:dyDescent="0.3">
      <c r="A168" s="6">
        <v>167</v>
      </c>
      <c r="B168" s="5" t="s">
        <v>2</v>
      </c>
      <c r="C168" s="7">
        <v>21.000411987304687</v>
      </c>
      <c r="D168" s="7">
        <v>33.362613677978516</v>
      </c>
      <c r="E168" s="7">
        <v>12.362203598022461</v>
      </c>
      <c r="F168" s="5">
        <f t="shared" si="8"/>
        <v>2.2689144780224613</v>
      </c>
      <c r="G168" s="5">
        <f t="shared" si="6"/>
        <v>0.20748594565821776</v>
      </c>
      <c r="H168" s="6">
        <f t="shared" si="7"/>
        <v>-2.2689144780224613</v>
      </c>
    </row>
    <row r="169" spans="1:8" ht="14.4" x14ac:dyDescent="0.3">
      <c r="A169" s="6">
        <v>168</v>
      </c>
      <c r="B169" s="5" t="s">
        <v>4</v>
      </c>
      <c r="C169" s="7">
        <v>19.013969421386719</v>
      </c>
      <c r="D169" s="7">
        <v>31.67119026184082</v>
      </c>
      <c r="E169" s="7">
        <v>12.657221794128418</v>
      </c>
      <c r="F169" s="5">
        <f t="shared" si="8"/>
        <v>2.5639326741284183</v>
      </c>
      <c r="G169" s="5">
        <f t="shared" si="6"/>
        <v>0.16911392069218056</v>
      </c>
      <c r="H169" s="6">
        <f t="shared" si="7"/>
        <v>-2.5639326741284183</v>
      </c>
    </row>
    <row r="170" spans="1:8" ht="14.4" x14ac:dyDescent="0.3">
      <c r="A170" s="6">
        <v>169</v>
      </c>
      <c r="B170" s="5" t="s">
        <v>4</v>
      </c>
      <c r="C170" s="7">
        <v>19.385881423950195</v>
      </c>
      <c r="D170" s="7">
        <v>31.400434494018555</v>
      </c>
      <c r="E170" s="7">
        <v>12.014551162719727</v>
      </c>
      <c r="F170" s="5">
        <f t="shared" si="8"/>
        <v>1.9212620427197269</v>
      </c>
      <c r="G170" s="5">
        <f t="shared" si="6"/>
        <v>0.26402344630235142</v>
      </c>
      <c r="H170" s="6">
        <f t="shared" si="7"/>
        <v>-1.9212620427197269</v>
      </c>
    </row>
    <row r="171" spans="1:8" ht="14.4" x14ac:dyDescent="0.3">
      <c r="A171" s="6">
        <v>170</v>
      </c>
      <c r="B171" s="5" t="s">
        <v>3</v>
      </c>
      <c r="C171" s="7">
        <v>19.706830978393555</v>
      </c>
      <c r="D171" s="7">
        <v>32.736553192138672</v>
      </c>
      <c r="E171" s="7">
        <v>13.02972412109375</v>
      </c>
      <c r="F171" s="5">
        <f t="shared" si="8"/>
        <v>2.9364350010937503</v>
      </c>
      <c r="G171" s="5">
        <f t="shared" si="6"/>
        <v>0.13063061887127914</v>
      </c>
      <c r="H171" s="6">
        <f t="shared" si="7"/>
        <v>-2.9364350010937499</v>
      </c>
    </row>
    <row r="172" spans="1:8" ht="14.4" x14ac:dyDescent="0.3">
      <c r="A172" s="6">
        <v>171</v>
      </c>
      <c r="B172" s="5" t="s">
        <v>3</v>
      </c>
      <c r="C172" s="7">
        <v>17.941703796386719</v>
      </c>
      <c r="D172" s="7">
        <v>31.047552108764648</v>
      </c>
      <c r="E172" s="7">
        <v>13.10584831237793</v>
      </c>
      <c r="F172" s="5">
        <f t="shared" si="8"/>
        <v>3.01255919237793</v>
      </c>
      <c r="G172" s="5">
        <f t="shared" si="6"/>
        <v>0.12391655165263246</v>
      </c>
      <c r="H172" s="6">
        <f t="shared" si="7"/>
        <v>-3.01255919237793</v>
      </c>
    </row>
    <row r="173" spans="1:8" ht="14.4" x14ac:dyDescent="0.3">
      <c r="A173" s="6">
        <v>172</v>
      </c>
      <c r="B173" s="5" t="s">
        <v>2</v>
      </c>
      <c r="C173" s="7">
        <v>20.161104202270508</v>
      </c>
      <c r="D173" s="7">
        <v>34.16119384765625</v>
      </c>
      <c r="E173" s="7">
        <v>14.000090599060059</v>
      </c>
      <c r="F173" s="5">
        <f t="shared" si="8"/>
        <v>3.9068014790600589</v>
      </c>
      <c r="G173" s="5">
        <f t="shared" si="6"/>
        <v>6.667078485281111E-2</v>
      </c>
      <c r="H173" s="6">
        <f t="shared" si="7"/>
        <v>-3.9068014790600585</v>
      </c>
    </row>
    <row r="174" spans="1:8" ht="14.4" x14ac:dyDescent="0.3">
      <c r="A174" s="6">
        <v>173</v>
      </c>
      <c r="B174" s="5" t="s">
        <v>3</v>
      </c>
      <c r="C174" s="7">
        <v>20.500736236572266</v>
      </c>
      <c r="D174" s="7">
        <v>33.650432586669922</v>
      </c>
      <c r="E174" s="7">
        <v>13.149697303771973</v>
      </c>
      <c r="F174" s="5">
        <f t="shared" si="8"/>
        <v>3.056408183771973</v>
      </c>
      <c r="G174" s="5">
        <f t="shared" si="6"/>
        <v>0.12020691670642657</v>
      </c>
      <c r="H174" s="6">
        <f t="shared" si="7"/>
        <v>-3.0564081837719725</v>
      </c>
    </row>
    <row r="175" spans="1:8" ht="14.4" x14ac:dyDescent="0.3">
      <c r="A175" s="6">
        <v>174</v>
      </c>
      <c r="B175" s="5" t="s">
        <v>2</v>
      </c>
      <c r="C175" s="7">
        <v>19.936851501464844</v>
      </c>
      <c r="D175" s="7">
        <v>34.240776062011719</v>
      </c>
      <c r="E175" s="7">
        <v>14.303924560546875</v>
      </c>
      <c r="F175" s="5">
        <f t="shared" si="8"/>
        <v>4.2106354405468753</v>
      </c>
      <c r="G175" s="5">
        <f t="shared" si="6"/>
        <v>5.4009782901650615E-2</v>
      </c>
      <c r="H175" s="6">
        <f t="shared" si="7"/>
        <v>-4.2106354405468753</v>
      </c>
    </row>
    <row r="176" spans="1:8" ht="14.4" x14ac:dyDescent="0.3">
      <c r="A176" s="6">
        <v>175</v>
      </c>
      <c r="B176" s="5" t="s">
        <v>4</v>
      </c>
      <c r="C176" s="7">
        <v>22.75944709777832</v>
      </c>
      <c r="D176" s="7">
        <v>35.109066009521484</v>
      </c>
      <c r="E176" s="7">
        <v>12.349616050720215</v>
      </c>
      <c r="F176" s="5">
        <f t="shared" si="8"/>
        <v>2.2563269307202152</v>
      </c>
      <c r="G176" s="5">
        <f t="shared" si="6"/>
        <v>0.20930418584929852</v>
      </c>
      <c r="H176" s="6">
        <f t="shared" si="7"/>
        <v>-2.2563269307202152</v>
      </c>
    </row>
    <row r="177" spans="1:8" ht="14.4" x14ac:dyDescent="0.3">
      <c r="A177" s="6">
        <v>176</v>
      </c>
      <c r="B177" s="5" t="s">
        <v>2</v>
      </c>
      <c r="C177" s="7">
        <v>21.530372619628906</v>
      </c>
      <c r="D177" s="7">
        <v>36.645523071289063</v>
      </c>
      <c r="E177" s="7">
        <v>15.115153312683105</v>
      </c>
      <c r="F177" s="5">
        <f t="shared" si="8"/>
        <v>5.0218641926831058</v>
      </c>
      <c r="G177" s="5">
        <f t="shared" si="6"/>
        <v>3.0779973660277533E-2</v>
      </c>
      <c r="H177" s="6">
        <f t="shared" si="7"/>
        <v>-5.0218641926831058</v>
      </c>
    </row>
    <row r="178" spans="1:8" ht="14.4" x14ac:dyDescent="0.3">
      <c r="A178" s="6">
        <v>177</v>
      </c>
      <c r="B178" s="5" t="s">
        <v>2</v>
      </c>
      <c r="C178" s="7">
        <v>18.95353889465332</v>
      </c>
      <c r="D178" s="7">
        <v>31.810514450073242</v>
      </c>
      <c r="E178" s="7">
        <v>12.856974601745605</v>
      </c>
      <c r="F178" s="5">
        <f t="shared" si="8"/>
        <v>2.7636854817456058</v>
      </c>
      <c r="G178" s="5">
        <f>POWER(2,-F178)</f>
        <v>0.14724744623948219</v>
      </c>
      <c r="H178" s="6">
        <f t="shared" si="7"/>
        <v>-2.7636854817456058</v>
      </c>
    </row>
    <row r="179" spans="1:8" ht="14.4" x14ac:dyDescent="0.3">
      <c r="A179" s="6">
        <v>178</v>
      </c>
      <c r="B179" s="5" t="s">
        <v>2</v>
      </c>
      <c r="C179" s="7">
        <v>20.148574829101563</v>
      </c>
      <c r="D179" s="7">
        <v>33.299297332763672</v>
      </c>
      <c r="E179" s="7">
        <v>13.150722503662109</v>
      </c>
      <c r="F179" s="5">
        <f t="shared" si="8"/>
        <v>3.0574333836621097</v>
      </c>
      <c r="G179" s="5">
        <f t="shared" si="6"/>
        <v>0.12012152628225599</v>
      </c>
      <c r="H179" s="6">
        <f t="shared" si="7"/>
        <v>-3.0574333836621093</v>
      </c>
    </row>
    <row r="180" spans="1:8" ht="14.4" x14ac:dyDescent="0.3">
      <c r="A180" s="6">
        <v>179</v>
      </c>
      <c r="B180" s="5" t="s">
        <v>2</v>
      </c>
      <c r="C180" s="7">
        <v>19.888648986816406</v>
      </c>
      <c r="D180" s="7">
        <v>32.725048065185547</v>
      </c>
      <c r="E180" s="7">
        <v>12.83640193939209</v>
      </c>
      <c r="F180" s="5">
        <f t="shared" si="8"/>
        <v>2.7431128193920902</v>
      </c>
      <c r="G180" s="5">
        <f t="shared" si="6"/>
        <v>0.14936221995853893</v>
      </c>
      <c r="H180" s="6">
        <f t="shared" si="7"/>
        <v>-2.7431128193920902</v>
      </c>
    </row>
    <row r="181" spans="1:8" ht="14.4" x14ac:dyDescent="0.3">
      <c r="A181" s="6">
        <v>180</v>
      </c>
      <c r="B181" s="5" t="s">
        <v>3</v>
      </c>
      <c r="C181" s="7">
        <v>19.260740280151367</v>
      </c>
      <c r="D181" s="7">
        <v>31.741289138793945</v>
      </c>
      <c r="E181" s="7">
        <v>12.480549812316895</v>
      </c>
      <c r="F181" s="5">
        <f t="shared" si="8"/>
        <v>2.3872606923168949</v>
      </c>
      <c r="G181" s="5">
        <f t="shared" si="6"/>
        <v>0.19114499206915445</v>
      </c>
      <c r="H181" s="6">
        <f t="shared" si="7"/>
        <v>-2.3872606923168949</v>
      </c>
    </row>
    <row r="182" spans="1:8" ht="14.4" x14ac:dyDescent="0.3">
      <c r="A182" s="6">
        <v>181</v>
      </c>
      <c r="B182" s="5" t="s">
        <v>4</v>
      </c>
      <c r="C182" s="7">
        <v>19.475006103515625</v>
      </c>
      <c r="D182" s="7">
        <v>30.784582138061523</v>
      </c>
      <c r="E182" s="7">
        <v>11.309575080871582</v>
      </c>
      <c r="F182" s="5">
        <f t="shared" si="8"/>
        <v>1.2162859608715824</v>
      </c>
      <c r="G182" s="5">
        <f t="shared" si="6"/>
        <v>0.43038927697658597</v>
      </c>
      <c r="H182" s="6">
        <f t="shared" si="7"/>
        <v>-1.2162859608715826</v>
      </c>
    </row>
    <row r="183" spans="1:8" ht="14.4" x14ac:dyDescent="0.3">
      <c r="A183" s="6">
        <v>182</v>
      </c>
      <c r="B183" s="5" t="s">
        <v>4</v>
      </c>
      <c r="C183" s="7">
        <v>20.688783645629883</v>
      </c>
      <c r="D183" s="7">
        <v>32.037349700927734</v>
      </c>
      <c r="E183" s="7">
        <v>11.348567962646484</v>
      </c>
      <c r="F183" s="5">
        <f t="shared" si="8"/>
        <v>1.2552788426464847</v>
      </c>
      <c r="G183" s="5">
        <f t="shared" si="6"/>
        <v>0.41891259250430973</v>
      </c>
      <c r="H183" s="6">
        <f t="shared" si="7"/>
        <v>-1.2552788426464847</v>
      </c>
    </row>
    <row r="184" spans="1:8" ht="14.4" x14ac:dyDescent="0.3">
      <c r="A184" s="6">
        <v>183</v>
      </c>
      <c r="B184" s="5" t="s">
        <v>4</v>
      </c>
      <c r="C184" s="7">
        <v>20.853513717651367</v>
      </c>
      <c r="D184" s="7">
        <v>31.243982315063477</v>
      </c>
      <c r="E184" s="7">
        <v>10.390471458435059</v>
      </c>
      <c r="F184" s="5">
        <f t="shared" si="8"/>
        <v>0.29718233843505892</v>
      </c>
      <c r="G184" s="5">
        <f>POWER(2,-F184)</f>
        <v>0.81384031943077473</v>
      </c>
      <c r="H184" s="6">
        <f t="shared" si="7"/>
        <v>-0.29718233843505887</v>
      </c>
    </row>
    <row r="185" spans="1:8" ht="14.4" x14ac:dyDescent="0.3">
      <c r="A185" s="6">
        <v>184</v>
      </c>
      <c r="B185" s="5" t="s">
        <v>4</v>
      </c>
      <c r="C185" s="7">
        <v>19.054718017578125</v>
      </c>
      <c r="D185" s="7">
        <v>30.859724044799805</v>
      </c>
      <c r="E185" s="7">
        <v>11.805005073547363</v>
      </c>
      <c r="F185" s="5">
        <f t="shared" si="8"/>
        <v>1.7117159535473636</v>
      </c>
      <c r="G185" s="5">
        <f>POWER(2,-F185)</f>
        <v>0.30529673090188258</v>
      </c>
      <c r="H185" s="6">
        <f t="shared" si="7"/>
        <v>-1.7117159535473634</v>
      </c>
    </row>
    <row r="186" spans="1:8" ht="14.4" x14ac:dyDescent="0.3">
      <c r="A186" s="6">
        <v>185</v>
      </c>
      <c r="B186" s="5" t="s">
        <v>4</v>
      </c>
      <c r="C186" s="7">
        <v>20.065399169921875</v>
      </c>
      <c r="D186" s="7">
        <v>31.800851821899414</v>
      </c>
      <c r="E186" s="7">
        <v>11.735453605651855</v>
      </c>
      <c r="F186" s="5">
        <f t="shared" si="8"/>
        <v>1.6421644856518558</v>
      </c>
      <c r="G186" s="5">
        <f t="shared" si="6"/>
        <v>0.32037545206631018</v>
      </c>
      <c r="H186" s="6">
        <f t="shared" si="7"/>
        <v>-1.6421644856518558</v>
      </c>
    </row>
    <row r="187" spans="1:8" ht="14.4" x14ac:dyDescent="0.3">
      <c r="A187" s="6">
        <v>186</v>
      </c>
      <c r="B187" s="5" t="s">
        <v>4</v>
      </c>
      <c r="C187" s="7">
        <v>20.487638473510742</v>
      </c>
      <c r="D187" s="7">
        <v>32.072399139404297</v>
      </c>
      <c r="E187" s="7">
        <v>11.584760665893555</v>
      </c>
      <c r="F187" s="5">
        <f t="shared" si="8"/>
        <v>1.491471545893555</v>
      </c>
      <c r="G187" s="5">
        <f t="shared" si="6"/>
        <v>0.35564960198559026</v>
      </c>
      <c r="H187" s="6">
        <f t="shared" si="7"/>
        <v>-1.491471545893555</v>
      </c>
    </row>
    <row r="188" spans="1:8" ht="14.4" x14ac:dyDescent="0.3">
      <c r="A188" s="6">
        <v>187</v>
      </c>
      <c r="B188" s="5" t="s">
        <v>6</v>
      </c>
      <c r="C188" s="7">
        <v>19.999160766601563</v>
      </c>
      <c r="D188" s="7">
        <v>31.692483901977539</v>
      </c>
      <c r="E188" s="7">
        <v>11.693321228027344</v>
      </c>
      <c r="F188" s="5">
        <f t="shared" si="8"/>
        <v>1.6000321080273441</v>
      </c>
      <c r="G188" s="7">
        <f>POWER(2,-F188)</f>
        <v>0.32986963616860582</v>
      </c>
      <c r="H188" s="5">
        <f>LOG(G188,2)</f>
        <v>-1.6000321080273441</v>
      </c>
    </row>
    <row r="189" spans="1:8" ht="14.4" x14ac:dyDescent="0.3">
      <c r="A189" s="6">
        <v>188</v>
      </c>
      <c r="B189" s="5" t="s">
        <v>6</v>
      </c>
      <c r="C189" s="7">
        <v>19.314519882202148</v>
      </c>
      <c r="D189" s="7">
        <v>30.62651252746582</v>
      </c>
      <c r="E189" s="7">
        <v>11.311995506286621</v>
      </c>
      <c r="F189" s="5">
        <f t="shared" si="8"/>
        <v>1.2187063862866214</v>
      </c>
      <c r="G189" s="7">
        <f t="shared" ref="G189:G207" si="9">POWER(2,-F189)</f>
        <v>0.42966781350270639</v>
      </c>
      <c r="H189" s="5">
        <f t="shared" ref="H189:H207" si="10">LOG(G189,2)</f>
        <v>-1.2187063862866216</v>
      </c>
    </row>
    <row r="190" spans="1:8" ht="14.4" x14ac:dyDescent="0.3">
      <c r="A190" s="6">
        <v>189</v>
      </c>
      <c r="B190" s="5" t="s">
        <v>6</v>
      </c>
      <c r="C190" s="7">
        <v>19.30091667175293</v>
      </c>
      <c r="D190" s="7">
        <v>31.228002548217773</v>
      </c>
      <c r="E190" s="7">
        <v>11.927088737487793</v>
      </c>
      <c r="F190" s="5">
        <f t="shared" si="8"/>
        <v>1.8337996174877933</v>
      </c>
      <c r="G190" s="7">
        <f t="shared" si="9"/>
        <v>0.28052483080353963</v>
      </c>
      <c r="H190" s="5">
        <f t="shared" si="10"/>
        <v>-1.8337996174877935</v>
      </c>
    </row>
    <row r="191" spans="1:8" ht="14.4" x14ac:dyDescent="0.3">
      <c r="A191" s="6">
        <v>190</v>
      </c>
      <c r="B191" s="5" t="s">
        <v>6</v>
      </c>
      <c r="C191" s="7">
        <v>18.391456604003906</v>
      </c>
      <c r="D191" s="7">
        <v>30.399139404296875</v>
      </c>
      <c r="E191" s="7">
        <v>12.007684707641602</v>
      </c>
      <c r="F191" s="5">
        <f t="shared" si="8"/>
        <v>1.9143955876416019</v>
      </c>
      <c r="G191" s="7">
        <f t="shared" si="9"/>
        <v>0.26528305152941978</v>
      </c>
      <c r="H191" s="5">
        <f t="shared" si="10"/>
        <v>-1.9143955876416021</v>
      </c>
    </row>
    <row r="192" spans="1:8" ht="14.4" x14ac:dyDescent="0.3">
      <c r="A192" s="6">
        <v>191</v>
      </c>
      <c r="B192" s="5" t="s">
        <v>6</v>
      </c>
      <c r="C192" s="7">
        <v>18.955127716064453</v>
      </c>
      <c r="D192" s="7">
        <v>31.020313262939453</v>
      </c>
      <c r="E192" s="7">
        <v>12.065185546875</v>
      </c>
      <c r="F192" s="5">
        <f t="shared" si="8"/>
        <v>1.9718964268750003</v>
      </c>
      <c r="G192" s="7">
        <f t="shared" si="9"/>
        <v>0.25491772099770471</v>
      </c>
      <c r="H192" s="5">
        <f t="shared" si="10"/>
        <v>-1.9718964268750003</v>
      </c>
    </row>
    <row r="193" spans="1:8" ht="14.4" x14ac:dyDescent="0.3">
      <c r="A193" s="6">
        <v>192</v>
      </c>
      <c r="B193" s="5" t="s">
        <v>6</v>
      </c>
      <c r="C193" s="7">
        <v>18.378286361694336</v>
      </c>
      <c r="D193" s="7">
        <v>28.497270584106445</v>
      </c>
      <c r="E193" s="7">
        <v>10.118984222412109</v>
      </c>
      <c r="F193" s="5">
        <f t="shared" si="8"/>
        <v>2.5695102412109705E-2</v>
      </c>
      <c r="G193" s="7">
        <f t="shared" si="9"/>
        <v>0.98234718150319722</v>
      </c>
      <c r="H193" s="5">
        <f t="shared" si="10"/>
        <v>-2.5695102412109646E-2</v>
      </c>
    </row>
    <row r="194" spans="1:8" ht="14.4" x14ac:dyDescent="0.3">
      <c r="A194" s="6">
        <v>193</v>
      </c>
      <c r="B194" s="5" t="s">
        <v>6</v>
      </c>
      <c r="C194" s="7">
        <v>19.068868637084961</v>
      </c>
      <c r="D194" s="7">
        <v>30.808767318725586</v>
      </c>
      <c r="E194" s="7">
        <v>11.739899635314941</v>
      </c>
      <c r="F194" s="5">
        <f t="shared" si="8"/>
        <v>1.6466105153149417</v>
      </c>
      <c r="G194" s="7">
        <f t="shared" si="9"/>
        <v>0.31938965385305457</v>
      </c>
      <c r="H194" s="5">
        <f t="shared" si="10"/>
        <v>-1.6466105153149417</v>
      </c>
    </row>
    <row r="195" spans="1:8" ht="14.4" x14ac:dyDescent="0.3">
      <c r="A195" s="6">
        <v>194</v>
      </c>
      <c r="B195" s="5" t="s">
        <v>6</v>
      </c>
      <c r="C195" s="7">
        <v>19.118156433105469</v>
      </c>
      <c r="D195" s="7">
        <v>29.737096786499023</v>
      </c>
      <c r="E195" s="7">
        <v>10.618939399719238</v>
      </c>
      <c r="F195" s="5">
        <f t="shared" si="8"/>
        <v>0.52565027971923861</v>
      </c>
      <c r="G195" s="7">
        <f t="shared" si="9"/>
        <v>0.69464593494741456</v>
      </c>
      <c r="H195" s="5">
        <f t="shared" si="10"/>
        <v>-0.52565027971923861</v>
      </c>
    </row>
    <row r="196" spans="1:8" ht="14.4" x14ac:dyDescent="0.3">
      <c r="A196" s="6">
        <v>195</v>
      </c>
      <c r="B196" s="5" t="s">
        <v>6</v>
      </c>
      <c r="C196" s="7">
        <v>18.65876579284668</v>
      </c>
      <c r="D196" s="7">
        <v>29.65983772277832</v>
      </c>
      <c r="E196" s="7">
        <v>11.001072883605957</v>
      </c>
      <c r="F196" s="5">
        <f t="shared" ref="F196:F207" si="11">E196-10.09328912</f>
        <v>0.90778376360595736</v>
      </c>
      <c r="G196" s="7">
        <f t="shared" si="9"/>
        <v>0.53300325051826125</v>
      </c>
      <c r="H196" s="5">
        <f t="shared" si="10"/>
        <v>-0.90778376360595758</v>
      </c>
    </row>
    <row r="197" spans="1:8" ht="14.4" x14ac:dyDescent="0.3">
      <c r="A197" s="6">
        <v>196</v>
      </c>
      <c r="B197" s="5" t="s">
        <v>6</v>
      </c>
      <c r="C197" s="7">
        <v>18.828977584838867</v>
      </c>
      <c r="D197" s="7">
        <v>30.102746963500977</v>
      </c>
      <c r="E197" s="7">
        <v>11.273768424987793</v>
      </c>
      <c r="F197" s="5">
        <f t="shared" si="11"/>
        <v>1.1804793049877933</v>
      </c>
      <c r="G197" s="7">
        <f t="shared" si="9"/>
        <v>0.44120489277679908</v>
      </c>
      <c r="H197" s="5">
        <f t="shared" si="10"/>
        <v>-1.1804793049877935</v>
      </c>
    </row>
    <row r="198" spans="1:8" ht="14.4" x14ac:dyDescent="0.3">
      <c r="A198" s="6">
        <v>197</v>
      </c>
      <c r="B198" s="5" t="s">
        <v>6</v>
      </c>
      <c r="C198" s="7">
        <v>19.502260208129883</v>
      </c>
      <c r="D198" s="7">
        <v>29.833580017089844</v>
      </c>
      <c r="E198" s="7">
        <v>10.331320762634277</v>
      </c>
      <c r="F198" s="5">
        <f t="shared" si="11"/>
        <v>0.23803164263427767</v>
      </c>
      <c r="G198" s="7">
        <f t="shared" si="9"/>
        <v>0.84790136740619171</v>
      </c>
      <c r="H198" s="5">
        <f t="shared" si="10"/>
        <v>-0.23803164263427762</v>
      </c>
    </row>
    <row r="199" spans="1:8" ht="14.4" x14ac:dyDescent="0.3">
      <c r="A199" s="6">
        <v>198</v>
      </c>
      <c r="B199" s="5" t="s">
        <v>6</v>
      </c>
      <c r="C199" s="7">
        <v>19.156625747680664</v>
      </c>
      <c r="D199" s="7">
        <v>31.439208984375</v>
      </c>
      <c r="E199" s="7">
        <v>12.282583236694336</v>
      </c>
      <c r="F199" s="5">
        <f t="shared" si="11"/>
        <v>2.1892941166943363</v>
      </c>
      <c r="G199" s="7">
        <f t="shared" si="9"/>
        <v>0.21925868320131739</v>
      </c>
      <c r="H199" s="5">
        <f t="shared" si="10"/>
        <v>-2.1892941166943363</v>
      </c>
    </row>
    <row r="200" spans="1:8" ht="14.4" x14ac:dyDescent="0.3">
      <c r="A200" s="6">
        <v>199</v>
      </c>
      <c r="B200" s="5" t="s">
        <v>6</v>
      </c>
      <c r="C200" s="7">
        <v>18.918128967285156</v>
      </c>
      <c r="D200" s="7">
        <v>31.721494674682617</v>
      </c>
      <c r="E200" s="7">
        <v>12.803365707397461</v>
      </c>
      <c r="F200" s="5">
        <f t="shared" si="11"/>
        <v>2.7100765873974613</v>
      </c>
      <c r="G200" s="7">
        <f t="shared" si="9"/>
        <v>0.15282192173988096</v>
      </c>
      <c r="H200" s="5">
        <f t="shared" si="10"/>
        <v>-2.7100765873974613</v>
      </c>
    </row>
    <row r="201" spans="1:8" ht="14.4" x14ac:dyDescent="0.3">
      <c r="A201" s="6">
        <v>200</v>
      </c>
      <c r="B201" s="5" t="s">
        <v>6</v>
      </c>
      <c r="C201" s="7">
        <v>19.495738983154297</v>
      </c>
      <c r="D201" s="7">
        <v>31.983774185180664</v>
      </c>
      <c r="E201" s="7">
        <v>12.488035202026367</v>
      </c>
      <c r="F201" s="5">
        <f t="shared" si="11"/>
        <v>2.3947460820263675</v>
      </c>
      <c r="G201" s="7">
        <f t="shared" si="9"/>
        <v>0.19015580911310712</v>
      </c>
      <c r="H201" s="5">
        <f t="shared" si="10"/>
        <v>-2.3947460820263675</v>
      </c>
    </row>
    <row r="202" spans="1:8" ht="14.4" x14ac:dyDescent="0.3">
      <c r="A202" s="6">
        <v>201</v>
      </c>
      <c r="B202" s="5" t="s">
        <v>6</v>
      </c>
      <c r="C202" s="7">
        <v>18.529279708862305</v>
      </c>
      <c r="D202" s="7">
        <v>30.595991134643555</v>
      </c>
      <c r="E202" s="7">
        <v>12.06671142578125</v>
      </c>
      <c r="F202" s="5">
        <f t="shared" si="11"/>
        <v>1.9734223057812503</v>
      </c>
      <c r="G202" s="7">
        <f t="shared" si="9"/>
        <v>0.2546482475926205</v>
      </c>
      <c r="H202" s="5">
        <f t="shared" si="10"/>
        <v>-1.9734223057812506</v>
      </c>
    </row>
    <row r="203" spans="1:8" ht="14.4" x14ac:dyDescent="0.3">
      <c r="A203" s="6">
        <v>202</v>
      </c>
      <c r="B203" s="5" t="s">
        <v>6</v>
      </c>
      <c r="C203" s="7">
        <v>19.266233444213867</v>
      </c>
      <c r="D203" s="7">
        <v>31.884552001953125</v>
      </c>
      <c r="E203" s="7">
        <v>12.618321418762207</v>
      </c>
      <c r="F203" s="5">
        <f t="shared" si="11"/>
        <v>2.5250322987622074</v>
      </c>
      <c r="G203" s="7">
        <f t="shared" si="9"/>
        <v>0.1737358878731439</v>
      </c>
      <c r="H203" s="5">
        <f t="shared" si="10"/>
        <v>-2.5250322987622069</v>
      </c>
    </row>
    <row r="204" spans="1:8" ht="14.4" x14ac:dyDescent="0.3">
      <c r="A204" s="6">
        <v>203</v>
      </c>
      <c r="B204" s="5" t="s">
        <v>6</v>
      </c>
      <c r="C204" s="7">
        <v>19.145605087280273</v>
      </c>
      <c r="D204" s="7">
        <v>31.00672721862793</v>
      </c>
      <c r="E204" s="7">
        <v>11.861123085021973</v>
      </c>
      <c r="F204" s="5">
        <f t="shared" si="11"/>
        <v>1.767833965021973</v>
      </c>
      <c r="G204" s="7">
        <f t="shared" si="9"/>
        <v>0.29364928597929951</v>
      </c>
      <c r="H204" s="5">
        <f t="shared" si="10"/>
        <v>-1.767833965021973</v>
      </c>
    </row>
    <row r="205" spans="1:8" ht="14.4" x14ac:dyDescent="0.3">
      <c r="A205" s="6">
        <v>204</v>
      </c>
      <c r="B205" s="5" t="s">
        <v>6</v>
      </c>
      <c r="C205" s="7">
        <v>21.976226806640625</v>
      </c>
      <c r="D205" s="7">
        <v>33.884723663330078</v>
      </c>
      <c r="E205" s="7">
        <v>11.908501625061035</v>
      </c>
      <c r="F205" s="5">
        <f t="shared" si="11"/>
        <v>1.8152125050610355</v>
      </c>
      <c r="G205" s="7">
        <f t="shared" si="9"/>
        <v>0.28416238387885384</v>
      </c>
      <c r="H205" s="5">
        <f t="shared" si="10"/>
        <v>-1.8152125050610355</v>
      </c>
    </row>
    <row r="206" spans="1:8" ht="14.4" x14ac:dyDescent="0.3">
      <c r="A206" s="6">
        <v>205</v>
      </c>
      <c r="B206" s="5" t="s">
        <v>6</v>
      </c>
      <c r="C206" s="7">
        <v>22.004617691040039</v>
      </c>
      <c r="D206" s="7">
        <v>33.602676391601563</v>
      </c>
      <c r="E206" s="7">
        <v>11.598055839538574</v>
      </c>
      <c r="F206" s="5">
        <f t="shared" si="11"/>
        <v>1.5047667195385745</v>
      </c>
      <c r="G206" s="7">
        <f t="shared" si="9"/>
        <v>0.35238716437088541</v>
      </c>
      <c r="H206" s="5">
        <f t="shared" si="10"/>
        <v>-1.5047667195385745</v>
      </c>
    </row>
    <row r="207" spans="1:8" ht="14.4" x14ac:dyDescent="0.3">
      <c r="A207" s="6">
        <v>206</v>
      </c>
      <c r="B207" s="5" t="s">
        <v>6</v>
      </c>
      <c r="C207" s="7">
        <v>20.953371047973633</v>
      </c>
      <c r="D207" s="7">
        <v>34.00360107421875</v>
      </c>
      <c r="E207" s="7">
        <v>13.050230979919434</v>
      </c>
      <c r="F207" s="5">
        <f t="shared" si="11"/>
        <v>2.9569418599194339</v>
      </c>
      <c r="G207" s="7">
        <f t="shared" si="9"/>
        <v>0.12878693416410378</v>
      </c>
      <c r="H207" s="5">
        <f t="shared" si="10"/>
        <v>-2.9569418599194344</v>
      </c>
    </row>
    <row r="208" spans="1:8" ht="13.2" customHeight="1" x14ac:dyDescent="0.3">
      <c r="A208" s="6"/>
      <c r="B208" s="5"/>
      <c r="C208" s="7"/>
      <c r="D208" s="7"/>
      <c r="E208" s="7"/>
      <c r="F208" s="5"/>
      <c r="G208" s="5"/>
      <c r="H208" s="6"/>
    </row>
    <row r="209" spans="1:8" ht="30" customHeight="1" x14ac:dyDescent="0.3">
      <c r="A209" s="6"/>
      <c r="B209" s="5"/>
      <c r="C209" s="5"/>
      <c r="D209" s="18"/>
      <c r="E209" s="24" t="s">
        <v>20</v>
      </c>
      <c r="F209" s="24" t="s">
        <v>18</v>
      </c>
      <c r="G209" s="24" t="s">
        <v>19</v>
      </c>
      <c r="H209" s="24" t="s">
        <v>21</v>
      </c>
    </row>
    <row r="210" spans="1:8" ht="14.4" x14ac:dyDescent="0.3">
      <c r="A210" s="8"/>
      <c r="B210" s="5"/>
      <c r="C210" s="8"/>
      <c r="D210" s="25" t="s">
        <v>13</v>
      </c>
      <c r="E210" s="23">
        <f>AVERAGEIF(B2:B207,"blood donor",F2:F207)</f>
        <v>1.6450203587597652</v>
      </c>
      <c r="F210" s="23">
        <f>2^-E210</f>
        <v>0.31974188321254809</v>
      </c>
      <c r="G210" s="23">
        <f>AVERAGEIF(B2:B207,"blood donor",G2:G207)</f>
        <v>0.37141808259600539</v>
      </c>
      <c r="H210" s="23">
        <f>AVERAGEIF(B2:B207,"blood donor",H2:H207)</f>
        <v>-1.6450203587597656</v>
      </c>
    </row>
    <row r="211" spans="1:8" ht="14.4" x14ac:dyDescent="0.3">
      <c r="A211" s="8"/>
      <c r="B211" s="8"/>
      <c r="C211" s="8"/>
      <c r="D211" s="26" t="s">
        <v>14</v>
      </c>
      <c r="E211" s="23">
        <f>AVERAGEIF(B2:B207,"without DR",F2:F207)</f>
        <v>1.2116083979483609</v>
      </c>
      <c r="F211" s="23">
        <f t="shared" ref="F211:F213" si="12">2^-E211</f>
        <v>0.43178696671128908</v>
      </c>
      <c r="G211" s="23">
        <f>AVERAGEIF(B2:B207,"without DR",G2:G207)</f>
        <v>0.73981816769318776</v>
      </c>
      <c r="H211" s="23">
        <f>AVERAGEIF(B2:B207,"without DR",H2:H207)</f>
        <v>-1.2116083979483612</v>
      </c>
    </row>
    <row r="212" spans="1:8" ht="14.4" x14ac:dyDescent="0.3">
      <c r="A212" s="8"/>
      <c r="B212" s="10"/>
      <c r="C212" s="8"/>
      <c r="D212" s="27" t="s">
        <v>15</v>
      </c>
      <c r="E212" s="23">
        <f>AVERAGEIF(B2:B207,"NPDR",F2:F207)</f>
        <v>1.5667519426883598</v>
      </c>
      <c r="F212" s="23">
        <f t="shared" si="12"/>
        <v>0.33756753272907208</v>
      </c>
      <c r="G212" s="23">
        <f>AVERAGEIF(B2:B207,"NPDR",G2:G207)</f>
        <v>0.70640234114623635</v>
      </c>
      <c r="H212" s="23">
        <f>AVERAGEIF(B2:B207,"NPDR",H2:H207)</f>
        <v>-1.5667519426883598</v>
      </c>
    </row>
    <row r="213" spans="1:8" ht="14.4" x14ac:dyDescent="0.3">
      <c r="A213" s="8"/>
      <c r="B213" s="10"/>
      <c r="C213" s="8"/>
      <c r="D213" s="27" t="s">
        <v>16</v>
      </c>
      <c r="E213" s="23">
        <f>AVERAGEIF(B2:B207,"PDR",F2:F207)</f>
        <v>1.9547345042603053</v>
      </c>
      <c r="F213" s="23">
        <f t="shared" si="12"/>
        <v>0.25796826374390425</v>
      </c>
      <c r="G213" s="23">
        <f>AVERAGEIF(B2:B207,"PDR",G2:G207)</f>
        <v>0.35664543281451255</v>
      </c>
      <c r="H213" s="23">
        <f>AVERAGEIF(B2:B207,"PDR",H2:H207)</f>
        <v>-1.9547345042603053</v>
      </c>
    </row>
  </sheetData>
  <printOptions headings="1"/>
  <pageMargins left="0.70866141732283472" right="0.31496062992125984" top="0.78740157480314965" bottom="0.59055118110236227" header="0.31496062992125984" footer="0.31496062992125984"/>
  <pageSetup paperSize="9" scale="90" orientation="landscape" r:id="rId1"/>
  <ignoredErrors>
    <ignoredError sqref="E212" 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3"/>
  <sheetViews>
    <sheetView zoomScaleNormal="100" zoomScalePageLayoutView="150" workbookViewId="0">
      <pane ySplit="1" topLeftCell="A191" activePane="bottomLeft" state="frozen"/>
      <selection pane="bottomLeft" activeCell="D209" sqref="D209"/>
    </sheetView>
  </sheetViews>
  <sheetFormatPr defaultColWidth="8.88671875" defaultRowHeight="15" customHeight="1" x14ac:dyDescent="0.3"/>
  <cols>
    <col min="1" max="1" width="8.33203125" style="11" customWidth="1"/>
    <col min="2" max="2" width="16.6640625" style="2" customWidth="1"/>
    <col min="3" max="4" width="18.88671875" style="9" customWidth="1"/>
    <col min="5" max="7" width="16.6640625" style="9" customWidth="1"/>
    <col min="8" max="8" width="18.88671875" style="9" customWidth="1"/>
    <col min="10" max="10" width="12.33203125" bestFit="1" customWidth="1"/>
  </cols>
  <sheetData>
    <row r="1" spans="1:8" s="1" customFormat="1" ht="15.75" customHeight="1" x14ac:dyDescent="0.3">
      <c r="A1" s="17" t="s">
        <v>1</v>
      </c>
      <c r="B1" s="17" t="s">
        <v>5</v>
      </c>
      <c r="C1" s="18" t="s">
        <v>7</v>
      </c>
      <c r="D1" s="18" t="s">
        <v>17</v>
      </c>
      <c r="E1" s="18" t="s">
        <v>9</v>
      </c>
      <c r="F1" s="18" t="s">
        <v>10</v>
      </c>
      <c r="G1" s="18" t="s">
        <v>11</v>
      </c>
      <c r="H1" s="18" t="s">
        <v>12</v>
      </c>
    </row>
    <row r="2" spans="1:8" s="2" customFormat="1" ht="15" customHeight="1" x14ac:dyDescent="0.3">
      <c r="A2" s="6">
        <v>1</v>
      </c>
      <c r="B2" s="4" t="s">
        <v>2</v>
      </c>
      <c r="C2" s="5">
        <v>22.377586364746094</v>
      </c>
      <c r="D2" s="5">
        <v>34.652072906494141</v>
      </c>
      <c r="E2" s="5">
        <v>12.27448844909668</v>
      </c>
      <c r="F2" s="5">
        <f>E2-15.24133906</f>
        <v>-2.9668506109033199</v>
      </c>
      <c r="G2" s="5">
        <f>POWER(2,-F2)</f>
        <v>7.8182765175384681</v>
      </c>
      <c r="H2" s="6">
        <f>LOG(G2,2)</f>
        <v>2.9668506109033204</v>
      </c>
    </row>
    <row r="3" spans="1:8" s="2" customFormat="1" ht="15" customHeight="1" x14ac:dyDescent="0.3">
      <c r="A3" s="6">
        <v>2</v>
      </c>
      <c r="B3" s="4" t="s">
        <v>2</v>
      </c>
      <c r="C3" s="5">
        <v>22.536527633666992</v>
      </c>
      <c r="D3" s="5">
        <v>35.818408966064453</v>
      </c>
      <c r="E3" s="5">
        <v>13.281883239746094</v>
      </c>
      <c r="F3" s="5">
        <f t="shared" ref="F3:F66" si="0">E3-15.24133906</f>
        <v>-1.9594558202539059</v>
      </c>
      <c r="G3" s="5">
        <f t="shared" ref="G3:G65" si="1">POWER(2,-F3)</f>
        <v>3.8891525376105842</v>
      </c>
      <c r="H3" s="6">
        <f t="shared" ref="H3:H65" si="2">LOG(G3,2)</f>
        <v>1.9594558202539059</v>
      </c>
    </row>
    <row r="4" spans="1:8" s="2" customFormat="1" ht="15" customHeight="1" x14ac:dyDescent="0.3">
      <c r="A4" s="6">
        <v>3</v>
      </c>
      <c r="B4" s="4" t="s">
        <v>3</v>
      </c>
      <c r="C4" s="5">
        <v>22.641853332519531</v>
      </c>
      <c r="D4" s="5">
        <v>36.31640625</v>
      </c>
      <c r="E4" s="5">
        <v>13.674551010131836</v>
      </c>
      <c r="F4" s="5">
        <f t="shared" si="0"/>
        <v>-1.5667880498681637</v>
      </c>
      <c r="G4" s="5">
        <f t="shared" si="1"/>
        <v>2.9624443435609686</v>
      </c>
      <c r="H4" s="6">
        <f t="shared" si="2"/>
        <v>1.5667880498681639</v>
      </c>
    </row>
    <row r="5" spans="1:8" s="2" customFormat="1" ht="15" customHeight="1" x14ac:dyDescent="0.3">
      <c r="A5" s="6">
        <v>4</v>
      </c>
      <c r="B5" s="4" t="s">
        <v>2</v>
      </c>
      <c r="C5" s="5">
        <v>21.047239303588867</v>
      </c>
      <c r="D5" s="5">
        <v>34.383174896240234</v>
      </c>
      <c r="E5" s="5">
        <v>13.335936546325684</v>
      </c>
      <c r="F5" s="5">
        <f t="shared" si="0"/>
        <v>-1.905402513674316</v>
      </c>
      <c r="G5" s="5">
        <f t="shared" si="1"/>
        <v>3.7461340199050213</v>
      </c>
      <c r="H5" s="6">
        <f t="shared" si="2"/>
        <v>1.905402513674316</v>
      </c>
    </row>
    <row r="6" spans="1:8" s="2" customFormat="1" ht="15" customHeight="1" x14ac:dyDescent="0.3">
      <c r="A6" s="6">
        <v>5</v>
      </c>
      <c r="B6" s="4" t="s">
        <v>3</v>
      </c>
      <c r="C6" s="5">
        <v>20.369874954223633</v>
      </c>
      <c r="D6" s="5">
        <v>35.137855529785156</v>
      </c>
      <c r="E6" s="5">
        <v>14.76798152923584</v>
      </c>
      <c r="F6" s="5">
        <f t="shared" si="0"/>
        <v>-0.47335753076415976</v>
      </c>
      <c r="G6" s="5">
        <f t="shared" si="1"/>
        <v>1.3883367359971426</v>
      </c>
      <c r="H6" s="6">
        <f t="shared" si="2"/>
        <v>0.47335753076415971</v>
      </c>
    </row>
    <row r="7" spans="1:8" s="2" customFormat="1" ht="15" customHeight="1" x14ac:dyDescent="0.3">
      <c r="A7" s="6">
        <v>6</v>
      </c>
      <c r="B7" s="4" t="s">
        <v>4</v>
      </c>
      <c r="C7" s="5">
        <v>21.118476867675781</v>
      </c>
      <c r="D7" s="5">
        <v>36.729087829589844</v>
      </c>
      <c r="E7" s="5">
        <v>15.610608100891113</v>
      </c>
      <c r="F7" s="5">
        <f t="shared" si="0"/>
        <v>0.36926904089111368</v>
      </c>
      <c r="G7" s="5">
        <f t="shared" si="1"/>
        <v>0.77417464248280732</v>
      </c>
      <c r="H7" s="6">
        <f t="shared" si="2"/>
        <v>-0.36926904089111379</v>
      </c>
    </row>
    <row r="8" spans="1:8" s="2" customFormat="1" ht="15" customHeight="1" x14ac:dyDescent="0.3">
      <c r="A8" s="6">
        <v>7</v>
      </c>
      <c r="B8" s="4" t="s">
        <v>3</v>
      </c>
      <c r="C8" s="5">
        <v>22.987611770629883</v>
      </c>
      <c r="D8" s="5">
        <v>36.783164978027344</v>
      </c>
      <c r="E8" s="5">
        <v>13.795554161071777</v>
      </c>
      <c r="F8" s="5">
        <f t="shared" si="0"/>
        <v>-1.4457848989282223</v>
      </c>
      <c r="G8" s="5">
        <f t="shared" si="1"/>
        <v>2.7241098832032855</v>
      </c>
      <c r="H8" s="6">
        <f t="shared" si="2"/>
        <v>1.445784898928222</v>
      </c>
    </row>
    <row r="9" spans="1:8" s="2" customFormat="1" ht="15" customHeight="1" x14ac:dyDescent="0.3">
      <c r="A9" s="6">
        <v>8</v>
      </c>
      <c r="B9" s="4" t="s">
        <v>2</v>
      </c>
      <c r="C9" s="5">
        <v>22.986745834350586</v>
      </c>
      <c r="D9" s="5">
        <v>37.570327758789063</v>
      </c>
      <c r="E9" s="5">
        <v>14.583583831787109</v>
      </c>
      <c r="F9" s="5">
        <f t="shared" si="0"/>
        <v>-0.65775522821289023</v>
      </c>
      <c r="G9" s="5">
        <f t="shared" si="1"/>
        <v>1.577625994436781</v>
      </c>
      <c r="H9" s="6">
        <f t="shared" si="2"/>
        <v>0.65775522821289012</v>
      </c>
    </row>
    <row r="10" spans="1:8" s="2" customFormat="1" ht="15" customHeight="1" x14ac:dyDescent="0.3">
      <c r="A10" s="6">
        <v>9</v>
      </c>
      <c r="B10" s="4" t="s">
        <v>3</v>
      </c>
      <c r="C10" s="5">
        <v>22.858589172363281</v>
      </c>
      <c r="D10" s="5">
        <v>35.515361785888672</v>
      </c>
      <c r="E10" s="5">
        <v>12.656773567199707</v>
      </c>
      <c r="F10" s="5">
        <f t="shared" si="0"/>
        <v>-2.5845654928002926</v>
      </c>
      <c r="G10" s="5">
        <f t="shared" si="1"/>
        <v>5.998349117633345</v>
      </c>
      <c r="H10" s="6">
        <f t="shared" si="2"/>
        <v>2.5845654928002926</v>
      </c>
    </row>
    <row r="11" spans="1:8" s="2" customFormat="1" ht="15" customHeight="1" x14ac:dyDescent="0.3">
      <c r="A11" s="6">
        <v>10</v>
      </c>
      <c r="B11" s="4" t="s">
        <v>3</v>
      </c>
      <c r="C11" s="5">
        <v>22.444387435913086</v>
      </c>
      <c r="D11" s="5">
        <v>34.971809387207031</v>
      </c>
      <c r="E11" s="5">
        <v>12.527422904968262</v>
      </c>
      <c r="F11" s="5">
        <f t="shared" si="0"/>
        <v>-2.7139161550317379</v>
      </c>
      <c r="G11" s="5">
        <f t="shared" si="1"/>
        <v>6.5610019733758609</v>
      </c>
      <c r="H11" s="6">
        <f t="shared" si="2"/>
        <v>2.7139161550317379</v>
      </c>
    </row>
    <row r="12" spans="1:8" s="2" customFormat="1" ht="15" customHeight="1" x14ac:dyDescent="0.3">
      <c r="A12" s="6">
        <v>11</v>
      </c>
      <c r="B12" s="4" t="s">
        <v>2</v>
      </c>
      <c r="C12" s="5">
        <v>19.668609619140625</v>
      </c>
      <c r="D12" s="5">
        <v>34.838779449462891</v>
      </c>
      <c r="E12" s="5">
        <v>15.170168876647949</v>
      </c>
      <c r="F12" s="5">
        <f t="shared" si="0"/>
        <v>-7.1170183352050387E-2</v>
      </c>
      <c r="G12" s="5">
        <f>POWER(2,-F12)</f>
        <v>1.0505684639750741</v>
      </c>
      <c r="H12" s="6">
        <f t="shared" si="2"/>
        <v>7.1170183352050304E-2</v>
      </c>
    </row>
    <row r="13" spans="1:8" s="2" customFormat="1" ht="15" customHeight="1" x14ac:dyDescent="0.3">
      <c r="A13" s="6">
        <v>12</v>
      </c>
      <c r="B13" s="4" t="s">
        <v>2</v>
      </c>
      <c r="C13" s="5">
        <v>21.21867561340332</v>
      </c>
      <c r="D13" s="5">
        <v>39.708526611328125</v>
      </c>
      <c r="E13" s="5">
        <v>18.489850997924805</v>
      </c>
      <c r="F13" s="5">
        <f t="shared" si="0"/>
        <v>3.2485119379248051</v>
      </c>
      <c r="G13" s="5">
        <f t="shared" si="1"/>
        <v>0.10522052524814234</v>
      </c>
      <c r="H13" s="6">
        <f t="shared" si="2"/>
        <v>-3.2485119379248046</v>
      </c>
    </row>
    <row r="14" spans="1:8" s="2" customFormat="1" ht="15" customHeight="1" x14ac:dyDescent="0.3">
      <c r="A14" s="6">
        <v>13</v>
      </c>
      <c r="B14" s="4" t="s">
        <v>3</v>
      </c>
      <c r="C14" s="5">
        <v>20.564956665039063</v>
      </c>
      <c r="D14" s="5">
        <v>34.074367523193359</v>
      </c>
      <c r="E14" s="5">
        <v>13.50940990447998</v>
      </c>
      <c r="F14" s="5">
        <f t="shared" si="0"/>
        <v>-1.7319291555200191</v>
      </c>
      <c r="G14" s="5">
        <f t="shared" si="1"/>
        <v>3.3217169772821173</v>
      </c>
      <c r="H14" s="6">
        <f t="shared" si="2"/>
        <v>1.7319291555200191</v>
      </c>
    </row>
    <row r="15" spans="1:8" s="2" customFormat="1" ht="15" customHeight="1" x14ac:dyDescent="0.3">
      <c r="A15" s="6">
        <v>14</v>
      </c>
      <c r="B15" s="4" t="s">
        <v>3</v>
      </c>
      <c r="C15" s="5">
        <v>20.289701461791992</v>
      </c>
      <c r="D15" s="5">
        <v>34.711036682128906</v>
      </c>
      <c r="E15" s="5">
        <v>14.421338081359863</v>
      </c>
      <c r="F15" s="5">
        <f t="shared" si="0"/>
        <v>-0.82000097864013632</v>
      </c>
      <c r="G15" s="5">
        <f t="shared" si="1"/>
        <v>1.765407190130132</v>
      </c>
      <c r="H15" s="6">
        <f t="shared" si="2"/>
        <v>0.82000097864013632</v>
      </c>
    </row>
    <row r="16" spans="1:8" s="2" customFormat="1" ht="15" customHeight="1" x14ac:dyDescent="0.3">
      <c r="A16" s="6">
        <v>15</v>
      </c>
      <c r="B16" s="4" t="s">
        <v>3</v>
      </c>
      <c r="C16" s="5">
        <v>20.430580139160156</v>
      </c>
      <c r="D16" s="5">
        <v>34.792259216308594</v>
      </c>
      <c r="E16" s="5">
        <v>14.361679077148438</v>
      </c>
      <c r="F16" s="5">
        <f t="shared" si="0"/>
        <v>-0.87965998285156211</v>
      </c>
      <c r="G16" s="5">
        <f t="shared" si="1"/>
        <v>1.839941609159611</v>
      </c>
      <c r="H16" s="6">
        <f t="shared" si="2"/>
        <v>0.87965998285156211</v>
      </c>
    </row>
    <row r="17" spans="1:8" s="2" customFormat="1" ht="15" customHeight="1" x14ac:dyDescent="0.3">
      <c r="A17" s="6">
        <v>16</v>
      </c>
      <c r="B17" s="4" t="s">
        <v>3</v>
      </c>
      <c r="C17" s="5">
        <v>21.093568801879883</v>
      </c>
      <c r="D17" s="5">
        <v>36.856227874755859</v>
      </c>
      <c r="E17" s="5">
        <v>15.762659072875977</v>
      </c>
      <c r="F17" s="5">
        <f t="shared" si="0"/>
        <v>0.52132001287597696</v>
      </c>
      <c r="G17" s="5">
        <f t="shared" si="1"/>
        <v>0.69673405542491929</v>
      </c>
      <c r="H17" s="6">
        <f t="shared" si="2"/>
        <v>-0.52132001287597673</v>
      </c>
    </row>
    <row r="18" spans="1:8" s="2" customFormat="1" ht="15" customHeight="1" x14ac:dyDescent="0.3">
      <c r="A18" s="6">
        <v>17</v>
      </c>
      <c r="B18" s="4" t="s">
        <v>2</v>
      </c>
      <c r="C18" s="5">
        <v>19.798660278320313</v>
      </c>
      <c r="D18" s="5">
        <v>33.912277221679688</v>
      </c>
      <c r="E18" s="5">
        <v>14.113619804382324</v>
      </c>
      <c r="F18" s="5">
        <f t="shared" si="0"/>
        <v>-1.1277192556176754</v>
      </c>
      <c r="G18" s="5">
        <f t="shared" si="1"/>
        <v>2.185130216654215</v>
      </c>
      <c r="H18" s="6">
        <f t="shared" si="2"/>
        <v>1.1277192556176752</v>
      </c>
    </row>
    <row r="19" spans="1:8" s="2" customFormat="1" ht="15" customHeight="1" x14ac:dyDescent="0.3">
      <c r="A19" s="6">
        <v>18</v>
      </c>
      <c r="B19" s="4" t="s">
        <v>3</v>
      </c>
      <c r="C19" s="5">
        <v>21.466119766235352</v>
      </c>
      <c r="D19" s="5">
        <v>36.946090698242188</v>
      </c>
      <c r="E19" s="5">
        <v>15.479968070983887</v>
      </c>
      <c r="F19" s="5">
        <f t="shared" si="0"/>
        <v>0.23862901098388711</v>
      </c>
      <c r="G19" s="5">
        <f t="shared" si="1"/>
        <v>0.84755035449155025</v>
      </c>
      <c r="H19" s="6">
        <f t="shared" si="2"/>
        <v>-0.23862901098388725</v>
      </c>
    </row>
    <row r="20" spans="1:8" s="2" customFormat="1" ht="15" customHeight="1" x14ac:dyDescent="0.3">
      <c r="A20" s="6">
        <v>19</v>
      </c>
      <c r="B20" s="4" t="s">
        <v>3</v>
      </c>
      <c r="C20" s="5">
        <v>19.912904739379883</v>
      </c>
      <c r="D20" s="5">
        <v>35.799041748046875</v>
      </c>
      <c r="E20" s="5">
        <v>15.886136054992676</v>
      </c>
      <c r="F20" s="5">
        <f t="shared" si="0"/>
        <v>0.64479699499267618</v>
      </c>
      <c r="G20" s="5">
        <f t="shared" si="1"/>
        <v>0.63958278150237668</v>
      </c>
      <c r="H20" s="6">
        <f t="shared" si="2"/>
        <v>-0.64479699499267618</v>
      </c>
    </row>
    <row r="21" spans="1:8" s="2" customFormat="1" ht="15" customHeight="1" x14ac:dyDescent="0.3">
      <c r="A21" s="6">
        <v>20</v>
      </c>
      <c r="B21" s="4" t="s">
        <v>3</v>
      </c>
      <c r="C21" s="5">
        <v>20.939443588256836</v>
      </c>
      <c r="D21" s="5">
        <v>35.379741668701172</v>
      </c>
      <c r="E21" s="5">
        <v>14.440300941467285</v>
      </c>
      <c r="F21" s="5">
        <f t="shared" si="0"/>
        <v>-0.80103811853271445</v>
      </c>
      <c r="G21" s="5">
        <f t="shared" si="1"/>
        <v>1.7423544197352907</v>
      </c>
      <c r="H21" s="6">
        <f t="shared" si="2"/>
        <v>0.80103811853271434</v>
      </c>
    </row>
    <row r="22" spans="1:8" s="2" customFormat="1" ht="15" customHeight="1" x14ac:dyDescent="0.3">
      <c r="A22" s="6">
        <v>21</v>
      </c>
      <c r="B22" s="4" t="s">
        <v>3</v>
      </c>
      <c r="C22" s="5">
        <v>22.501731872558594</v>
      </c>
      <c r="D22" s="5">
        <v>37.53955078125</v>
      </c>
      <c r="E22" s="5">
        <v>15.037816047668457</v>
      </c>
      <c r="F22" s="5">
        <f t="shared" si="0"/>
        <v>-0.20352301233154257</v>
      </c>
      <c r="G22" s="5">
        <f t="shared" si="1"/>
        <v>1.1515068651460956</v>
      </c>
      <c r="H22" s="6">
        <f t="shared" si="2"/>
        <v>0.20352301233154263</v>
      </c>
    </row>
    <row r="23" spans="1:8" s="2" customFormat="1" ht="15" customHeight="1" x14ac:dyDescent="0.3">
      <c r="A23" s="6">
        <v>22</v>
      </c>
      <c r="B23" s="4" t="s">
        <v>2</v>
      </c>
      <c r="C23" s="5">
        <v>18.987874984741211</v>
      </c>
      <c r="D23" s="5">
        <v>32.860454559326172</v>
      </c>
      <c r="E23" s="5">
        <v>13.872577667236328</v>
      </c>
      <c r="F23" s="5">
        <f t="shared" si="0"/>
        <v>-1.3687613927636715</v>
      </c>
      <c r="G23" s="5">
        <f t="shared" si="1"/>
        <v>2.5824875478394338</v>
      </c>
      <c r="H23" s="6">
        <f t="shared" si="2"/>
        <v>1.3687613927636715</v>
      </c>
    </row>
    <row r="24" spans="1:8" s="2" customFormat="1" ht="15" customHeight="1" x14ac:dyDescent="0.3">
      <c r="A24" s="6">
        <v>23</v>
      </c>
      <c r="B24" s="4" t="s">
        <v>3</v>
      </c>
      <c r="C24" s="5">
        <v>20.640169143676758</v>
      </c>
      <c r="D24" s="5">
        <v>35.016658782958984</v>
      </c>
      <c r="E24" s="5">
        <v>14.376487731933594</v>
      </c>
      <c r="F24" s="5">
        <f t="shared" si="0"/>
        <v>-0.86485132806640586</v>
      </c>
      <c r="G24" s="5">
        <f t="shared" si="1"/>
        <v>1.821151985012325</v>
      </c>
      <c r="H24" s="6">
        <f t="shared" si="2"/>
        <v>0.86485132806640597</v>
      </c>
    </row>
    <row r="25" spans="1:8" s="2" customFormat="1" ht="15" customHeight="1" x14ac:dyDescent="0.3">
      <c r="A25" s="6">
        <v>24</v>
      </c>
      <c r="B25" s="4" t="s">
        <v>3</v>
      </c>
      <c r="C25" s="5">
        <v>20.332015991210938</v>
      </c>
      <c r="D25" s="5">
        <v>36.331974029541016</v>
      </c>
      <c r="E25" s="5">
        <v>15.999956130981445</v>
      </c>
      <c r="F25" s="5">
        <f t="shared" si="0"/>
        <v>0.75861707098144571</v>
      </c>
      <c r="G25" s="5">
        <f t="shared" si="1"/>
        <v>0.59106263614001653</v>
      </c>
      <c r="H25" s="6">
        <f t="shared" si="2"/>
        <v>-0.7586170709814456</v>
      </c>
    </row>
    <row r="26" spans="1:8" s="2" customFormat="1" ht="15" customHeight="1" x14ac:dyDescent="0.3">
      <c r="A26" s="6">
        <v>25</v>
      </c>
      <c r="B26" s="4" t="s">
        <v>3</v>
      </c>
      <c r="C26" s="5">
        <v>23.349222183227539</v>
      </c>
      <c r="D26" s="5">
        <v>39.001579284667969</v>
      </c>
      <c r="E26" s="5">
        <v>15.652356147766113</v>
      </c>
      <c r="F26" s="5">
        <f t="shared" si="0"/>
        <v>0.41101708776611368</v>
      </c>
      <c r="G26" s="5">
        <f t="shared" si="1"/>
        <v>0.75209296759909749</v>
      </c>
      <c r="H26" s="6">
        <f t="shared" si="2"/>
        <v>-0.41101708776611362</v>
      </c>
    </row>
    <row r="27" spans="1:8" s="2" customFormat="1" ht="15" customHeight="1" x14ac:dyDescent="0.3">
      <c r="A27" s="6">
        <v>26</v>
      </c>
      <c r="B27" s="4" t="s">
        <v>3</v>
      </c>
      <c r="C27" s="5">
        <v>22.046714782714844</v>
      </c>
      <c r="D27" s="5">
        <v>37.056053161621094</v>
      </c>
      <c r="E27" s="5">
        <v>15.009337425231934</v>
      </c>
      <c r="F27" s="5">
        <f t="shared" si="0"/>
        <v>-0.23200163476806601</v>
      </c>
      <c r="G27" s="5">
        <f t="shared" si="1"/>
        <v>1.1744633020382274</v>
      </c>
      <c r="H27" s="6">
        <f t="shared" si="2"/>
        <v>0.23200163476806598</v>
      </c>
    </row>
    <row r="28" spans="1:8" s="2" customFormat="1" ht="15" customHeight="1" x14ac:dyDescent="0.3">
      <c r="A28" s="6">
        <v>27</v>
      </c>
      <c r="B28" s="4" t="s">
        <v>3</v>
      </c>
      <c r="C28" s="5">
        <v>21.478109359741211</v>
      </c>
      <c r="D28" s="5">
        <v>37.114803314208984</v>
      </c>
      <c r="E28" s="5">
        <v>15.63669490814209</v>
      </c>
      <c r="F28" s="5">
        <f t="shared" si="0"/>
        <v>0.39535584814209024</v>
      </c>
      <c r="G28" s="5">
        <f t="shared" si="1"/>
        <v>0.76030182114129752</v>
      </c>
      <c r="H28" s="6">
        <f t="shared" si="2"/>
        <v>-0.3953558481420904</v>
      </c>
    </row>
    <row r="29" spans="1:8" s="2" customFormat="1" ht="15" customHeight="1" x14ac:dyDescent="0.3">
      <c r="A29" s="6">
        <v>28</v>
      </c>
      <c r="B29" s="4" t="s">
        <v>2</v>
      </c>
      <c r="C29" s="5">
        <v>20.608650207519531</v>
      </c>
      <c r="D29" s="5">
        <v>34.500289916992188</v>
      </c>
      <c r="E29" s="5">
        <v>13.89163875579834</v>
      </c>
      <c r="F29" s="5">
        <f t="shared" si="0"/>
        <v>-1.3497003042016598</v>
      </c>
      <c r="G29" s="5">
        <f t="shared" si="1"/>
        <v>2.548591772271664</v>
      </c>
      <c r="H29" s="6">
        <f t="shared" si="2"/>
        <v>1.34970030420166</v>
      </c>
    </row>
    <row r="30" spans="1:8" s="2" customFormat="1" ht="15" customHeight="1" x14ac:dyDescent="0.3">
      <c r="A30" s="6">
        <v>29</v>
      </c>
      <c r="B30" s="4" t="s">
        <v>2</v>
      </c>
      <c r="C30" s="5">
        <v>19.435773849487305</v>
      </c>
      <c r="D30" s="5">
        <v>35.406185150146484</v>
      </c>
      <c r="E30" s="5">
        <v>15.970412254333496</v>
      </c>
      <c r="F30" s="5">
        <f t="shared" si="0"/>
        <v>0.72907319433349649</v>
      </c>
      <c r="G30" s="5">
        <f t="shared" si="1"/>
        <v>0.60329135143150836</v>
      </c>
      <c r="H30" s="6">
        <f t="shared" si="2"/>
        <v>-0.72907319433349638</v>
      </c>
    </row>
    <row r="31" spans="1:8" s="2" customFormat="1" ht="15" customHeight="1" x14ac:dyDescent="0.3">
      <c r="A31" s="6">
        <v>30</v>
      </c>
      <c r="B31" s="4" t="s">
        <v>2</v>
      </c>
      <c r="C31" s="5">
        <v>20.575494766235352</v>
      </c>
      <c r="D31" s="5">
        <v>36.064773559570312</v>
      </c>
      <c r="E31" s="5">
        <v>15.489277839660645</v>
      </c>
      <c r="F31" s="5">
        <f t="shared" si="0"/>
        <v>0.24793877966064493</v>
      </c>
      <c r="G31" s="5">
        <f t="shared" si="1"/>
        <v>0.84209868706012714</v>
      </c>
      <c r="H31" s="6">
        <f t="shared" si="2"/>
        <v>-0.24793877966064495</v>
      </c>
    </row>
    <row r="32" spans="1:8" s="2" customFormat="1" ht="15" customHeight="1" x14ac:dyDescent="0.3">
      <c r="A32" s="6">
        <v>31</v>
      </c>
      <c r="B32" s="4" t="s">
        <v>2</v>
      </c>
      <c r="C32" s="5">
        <v>23.516618728637695</v>
      </c>
      <c r="D32" s="5">
        <v>37.088134765625</v>
      </c>
      <c r="E32" s="5">
        <v>13.571513175964355</v>
      </c>
      <c r="F32" s="5">
        <f t="shared" si="0"/>
        <v>-1.6698258840356441</v>
      </c>
      <c r="G32" s="5">
        <f t="shared" si="1"/>
        <v>3.1817619113975644</v>
      </c>
      <c r="H32" s="6">
        <f t="shared" si="2"/>
        <v>1.6698258840356444</v>
      </c>
    </row>
    <row r="33" spans="1:8" s="2" customFormat="1" ht="15" customHeight="1" x14ac:dyDescent="0.3">
      <c r="A33" s="6">
        <v>32</v>
      </c>
      <c r="B33" s="4" t="s">
        <v>3</v>
      </c>
      <c r="C33" s="5">
        <v>22.2596435546875</v>
      </c>
      <c r="D33" s="5">
        <v>36.71893310546875</v>
      </c>
      <c r="E33" s="5">
        <v>14.459286689758301</v>
      </c>
      <c r="F33" s="5">
        <f t="shared" si="0"/>
        <v>-0.78205237024169882</v>
      </c>
      <c r="G33" s="5">
        <f t="shared" si="1"/>
        <v>1.7195753924305506</v>
      </c>
      <c r="H33" s="6">
        <f t="shared" si="2"/>
        <v>0.78205237024169871</v>
      </c>
    </row>
    <row r="34" spans="1:8" s="2" customFormat="1" ht="15" customHeight="1" x14ac:dyDescent="0.3">
      <c r="A34" s="6">
        <v>33</v>
      </c>
      <c r="B34" s="4" t="s">
        <v>2</v>
      </c>
      <c r="C34" s="5">
        <v>20.919784545898437</v>
      </c>
      <c r="D34" s="5">
        <v>39.377571105957031</v>
      </c>
      <c r="E34" s="5">
        <v>18.457788467407227</v>
      </c>
      <c r="F34" s="5">
        <f t="shared" si="0"/>
        <v>3.216449407407227</v>
      </c>
      <c r="G34" s="5">
        <f t="shared" si="1"/>
        <v>0.10758512996476997</v>
      </c>
      <c r="H34" s="6">
        <f t="shared" si="2"/>
        <v>-3.2164494074072265</v>
      </c>
    </row>
    <row r="35" spans="1:8" s="2" customFormat="1" ht="15" customHeight="1" x14ac:dyDescent="0.3">
      <c r="A35" s="6">
        <v>34</v>
      </c>
      <c r="B35" s="4" t="s">
        <v>3</v>
      </c>
      <c r="C35" s="5">
        <v>20.155364990234375</v>
      </c>
      <c r="D35" s="5">
        <v>35.317638397216797</v>
      </c>
      <c r="E35" s="5">
        <v>15.162272453308105</v>
      </c>
      <c r="F35" s="5">
        <f t="shared" si="0"/>
        <v>-7.9066606691894137E-2</v>
      </c>
      <c r="G35" s="5">
        <f t="shared" si="1"/>
        <v>1.0563343933266061</v>
      </c>
      <c r="H35" s="6">
        <f t="shared" si="2"/>
        <v>7.9066606691894178E-2</v>
      </c>
    </row>
    <row r="36" spans="1:8" s="2" customFormat="1" ht="15" customHeight="1" x14ac:dyDescent="0.3">
      <c r="A36" s="6">
        <v>35</v>
      </c>
      <c r="B36" s="4" t="s">
        <v>3</v>
      </c>
      <c r="C36" s="5">
        <v>20.974496841430664</v>
      </c>
      <c r="D36" s="5">
        <v>37.858985900878906</v>
      </c>
      <c r="E36" s="5">
        <v>16.884490966796875</v>
      </c>
      <c r="F36" s="5">
        <f t="shared" si="0"/>
        <v>1.6431519067968754</v>
      </c>
      <c r="G36" s="5">
        <f t="shared" si="1"/>
        <v>0.32015625309940426</v>
      </c>
      <c r="H36" s="6">
        <f t="shared" si="2"/>
        <v>-1.6431519067968754</v>
      </c>
    </row>
    <row r="37" spans="1:8" s="2" customFormat="1" ht="15" customHeight="1" x14ac:dyDescent="0.3">
      <c r="A37" s="6">
        <v>36</v>
      </c>
      <c r="B37" s="4" t="s">
        <v>2</v>
      </c>
      <c r="C37" s="5">
        <v>20.173151016235352</v>
      </c>
      <c r="D37" s="5">
        <v>36.102603912353516</v>
      </c>
      <c r="E37" s="5">
        <v>15.929452896118164</v>
      </c>
      <c r="F37" s="5">
        <f t="shared" si="0"/>
        <v>0.68811383611816446</v>
      </c>
      <c r="G37" s="5">
        <f t="shared" si="1"/>
        <v>0.6206647701627569</v>
      </c>
      <c r="H37" s="6">
        <f t="shared" si="2"/>
        <v>-0.68811383611816468</v>
      </c>
    </row>
    <row r="38" spans="1:8" s="2" customFormat="1" ht="15" customHeight="1" x14ac:dyDescent="0.3">
      <c r="A38" s="6">
        <v>37</v>
      </c>
      <c r="B38" s="4" t="s">
        <v>2</v>
      </c>
      <c r="C38" s="5">
        <v>19.555324554443359</v>
      </c>
      <c r="D38" s="5">
        <v>32.634857177734375</v>
      </c>
      <c r="E38" s="5">
        <v>13.079531669616699</v>
      </c>
      <c r="F38" s="5">
        <f t="shared" si="0"/>
        <v>-2.1618073903833004</v>
      </c>
      <c r="G38" s="5">
        <f t="shared" si="1"/>
        <v>4.4747509545240831</v>
      </c>
      <c r="H38" s="6">
        <f t="shared" si="2"/>
        <v>2.1618073903833004</v>
      </c>
    </row>
    <row r="39" spans="1:8" s="2" customFormat="1" ht="15" customHeight="1" x14ac:dyDescent="0.3">
      <c r="A39" s="6">
        <v>38</v>
      </c>
      <c r="B39" s="4" t="s">
        <v>3</v>
      </c>
      <c r="C39" s="5">
        <v>17.957008361816406</v>
      </c>
      <c r="D39" s="5">
        <v>32.103446960449219</v>
      </c>
      <c r="E39" s="5">
        <v>14.146437644958496</v>
      </c>
      <c r="F39" s="5">
        <f t="shared" si="0"/>
        <v>-1.0949014150415035</v>
      </c>
      <c r="G39" s="5">
        <f t="shared" si="1"/>
        <v>2.1359848509632156</v>
      </c>
      <c r="H39" s="6">
        <f t="shared" si="2"/>
        <v>1.0949014150415037</v>
      </c>
    </row>
    <row r="40" spans="1:8" s="2" customFormat="1" ht="15" customHeight="1" x14ac:dyDescent="0.3">
      <c r="A40" s="6">
        <v>39</v>
      </c>
      <c r="B40" s="4" t="s">
        <v>4</v>
      </c>
      <c r="C40" s="5">
        <v>19.837995529174805</v>
      </c>
      <c r="D40" s="5">
        <v>37.655136108398437</v>
      </c>
      <c r="E40" s="5">
        <v>17.817142486572266</v>
      </c>
      <c r="F40" s="5">
        <f t="shared" si="0"/>
        <v>2.575803426572266</v>
      </c>
      <c r="G40" s="5">
        <f t="shared" si="1"/>
        <v>0.16772813023525857</v>
      </c>
      <c r="H40" s="6">
        <f t="shared" si="2"/>
        <v>-2.575803426572266</v>
      </c>
    </row>
    <row r="41" spans="1:8" s="2" customFormat="1" ht="15" customHeight="1" x14ac:dyDescent="0.3">
      <c r="A41" s="6">
        <v>40</v>
      </c>
      <c r="B41" s="4" t="s">
        <v>2</v>
      </c>
      <c r="C41" s="5">
        <v>20.763786315917969</v>
      </c>
      <c r="D41" s="5">
        <v>36.060379028320313</v>
      </c>
      <c r="E41" s="5">
        <v>15.29659366607666</v>
      </c>
      <c r="F41" s="5">
        <f t="shared" si="0"/>
        <v>5.5254606076660551E-2</v>
      </c>
      <c r="G41" s="5">
        <f t="shared" si="1"/>
        <v>0.96242457992007213</v>
      </c>
      <c r="H41" s="6">
        <f t="shared" si="2"/>
        <v>-5.5254606076660606E-2</v>
      </c>
    </row>
    <row r="42" spans="1:8" s="2" customFormat="1" ht="15" customHeight="1" x14ac:dyDescent="0.3">
      <c r="A42" s="6">
        <v>41</v>
      </c>
      <c r="B42" s="4" t="s">
        <v>3</v>
      </c>
      <c r="C42" s="5">
        <v>19.38966178894043</v>
      </c>
      <c r="D42" s="5">
        <v>35.191188812255859</v>
      </c>
      <c r="E42" s="5">
        <v>15.801526069641113</v>
      </c>
      <c r="F42" s="5">
        <f t="shared" si="0"/>
        <v>0.56018700964111368</v>
      </c>
      <c r="G42" s="5">
        <f t="shared" si="1"/>
        <v>0.6782142443648943</v>
      </c>
      <c r="H42" s="6">
        <f t="shared" si="2"/>
        <v>-0.5601870096411139</v>
      </c>
    </row>
    <row r="43" spans="1:8" s="2" customFormat="1" ht="15" customHeight="1" x14ac:dyDescent="0.3">
      <c r="A43" s="6">
        <v>42</v>
      </c>
      <c r="B43" s="4" t="s">
        <v>2</v>
      </c>
      <c r="C43" s="5">
        <v>19.607275009155273</v>
      </c>
      <c r="D43" s="5">
        <v>35.765426635742187</v>
      </c>
      <c r="E43" s="5">
        <v>16.158153533935547</v>
      </c>
      <c r="F43" s="5">
        <f t="shared" si="0"/>
        <v>0.91681447393554727</v>
      </c>
      <c r="G43" s="5">
        <f t="shared" si="1"/>
        <v>0.52967727780168705</v>
      </c>
      <c r="H43" s="6">
        <f t="shared" si="2"/>
        <v>-0.91681447393554749</v>
      </c>
    </row>
    <row r="44" spans="1:8" s="2" customFormat="1" ht="15" customHeight="1" x14ac:dyDescent="0.3">
      <c r="A44" s="6">
        <v>43</v>
      </c>
      <c r="B44" s="4" t="s">
        <v>2</v>
      </c>
      <c r="C44" s="5">
        <v>21.882644653320313</v>
      </c>
      <c r="D44" s="5">
        <v>39.659137725830078</v>
      </c>
      <c r="E44" s="5">
        <v>17.776493072509766</v>
      </c>
      <c r="F44" s="5">
        <f t="shared" si="0"/>
        <v>2.535154012509766</v>
      </c>
      <c r="G44" s="5">
        <f t="shared" si="1"/>
        <v>0.17252125097226376</v>
      </c>
      <c r="H44" s="6">
        <f t="shared" si="2"/>
        <v>-2.535154012509766</v>
      </c>
    </row>
    <row r="45" spans="1:8" s="2" customFormat="1" ht="15" customHeight="1" x14ac:dyDescent="0.3">
      <c r="A45" s="6">
        <v>44</v>
      </c>
      <c r="B45" s="4" t="s">
        <v>2</v>
      </c>
      <c r="C45" s="5">
        <v>21.186370849609375</v>
      </c>
      <c r="D45" s="5">
        <v>37.124725341796875</v>
      </c>
      <c r="E45" s="5">
        <v>15.938355445861816</v>
      </c>
      <c r="F45" s="5">
        <f t="shared" si="0"/>
        <v>0.6970163858618168</v>
      </c>
      <c r="G45" s="5">
        <f t="shared" si="1"/>
        <v>0.61684657883630245</v>
      </c>
      <c r="H45" s="6">
        <f t="shared" si="2"/>
        <v>-0.69701638586181658</v>
      </c>
    </row>
    <row r="46" spans="1:8" s="2" customFormat="1" ht="15" customHeight="1" x14ac:dyDescent="0.3">
      <c r="A46" s="6">
        <v>45</v>
      </c>
      <c r="B46" s="4" t="s">
        <v>3</v>
      </c>
      <c r="C46" s="5">
        <v>20.73295783996582</v>
      </c>
      <c r="D46" s="5" t="s">
        <v>22</v>
      </c>
      <c r="E46" s="5" t="s">
        <v>0</v>
      </c>
      <c r="F46" s="5" t="s">
        <v>0</v>
      </c>
      <c r="G46" s="5" t="s">
        <v>0</v>
      </c>
      <c r="H46" s="6" t="s">
        <v>0</v>
      </c>
    </row>
    <row r="47" spans="1:8" s="2" customFormat="1" ht="15" customHeight="1" x14ac:dyDescent="0.3">
      <c r="A47" s="6">
        <v>46</v>
      </c>
      <c r="B47" s="4" t="s">
        <v>3</v>
      </c>
      <c r="C47" s="5">
        <v>21.639442443847656</v>
      </c>
      <c r="D47" s="5" t="s">
        <v>22</v>
      </c>
      <c r="E47" s="5" t="s">
        <v>0</v>
      </c>
      <c r="F47" s="5" t="s">
        <v>0</v>
      </c>
      <c r="G47" s="5" t="s">
        <v>0</v>
      </c>
      <c r="H47" s="6" t="s">
        <v>0</v>
      </c>
    </row>
    <row r="48" spans="1:8" s="2" customFormat="1" ht="15" customHeight="1" x14ac:dyDescent="0.3">
      <c r="A48" s="6">
        <v>47</v>
      </c>
      <c r="B48" s="4" t="s">
        <v>2</v>
      </c>
      <c r="C48" s="5">
        <v>20.611801147460938</v>
      </c>
      <c r="D48" s="5">
        <v>37.324172973632813</v>
      </c>
      <c r="E48" s="5">
        <v>16.712369918823242</v>
      </c>
      <c r="F48" s="5">
        <f t="shared" si="0"/>
        <v>1.4710308588232426</v>
      </c>
      <c r="G48" s="5">
        <f t="shared" si="1"/>
        <v>0.36072445584271218</v>
      </c>
      <c r="H48" s="6">
        <f t="shared" si="2"/>
        <v>-1.4710308588232426</v>
      </c>
    </row>
    <row r="49" spans="1:8" s="2" customFormat="1" ht="15" customHeight="1" x14ac:dyDescent="0.3">
      <c r="A49" s="6">
        <v>48</v>
      </c>
      <c r="B49" s="4" t="s">
        <v>2</v>
      </c>
      <c r="C49" s="5">
        <v>20.826210021972656</v>
      </c>
      <c r="D49" s="5">
        <v>35.997325897216797</v>
      </c>
      <c r="E49" s="5">
        <v>15.171114921569824</v>
      </c>
      <c r="F49" s="5">
        <f t="shared" si="0"/>
        <v>-7.0224138430175387E-2</v>
      </c>
      <c r="G49" s="5">
        <f t="shared" si="1"/>
        <v>1.0498797812429219</v>
      </c>
      <c r="H49" s="6">
        <f t="shared" si="2"/>
        <v>7.0224138430175345E-2</v>
      </c>
    </row>
    <row r="50" spans="1:8" s="2" customFormat="1" ht="15" customHeight="1" x14ac:dyDescent="0.3">
      <c r="A50" s="6">
        <v>49</v>
      </c>
      <c r="B50" s="4" t="s">
        <v>2</v>
      </c>
      <c r="C50" s="5">
        <v>19.176406860351563</v>
      </c>
      <c r="D50" s="5">
        <v>36.277027130126953</v>
      </c>
      <c r="E50" s="5">
        <v>17.100622177124023</v>
      </c>
      <c r="F50" s="5">
        <f t="shared" si="0"/>
        <v>1.8592831171240238</v>
      </c>
      <c r="G50" s="5">
        <f t="shared" si="1"/>
        <v>0.27561319861962913</v>
      </c>
      <c r="H50" s="6">
        <f t="shared" si="2"/>
        <v>-1.8592831171240236</v>
      </c>
    </row>
    <row r="51" spans="1:8" s="2" customFormat="1" ht="15" customHeight="1" x14ac:dyDescent="0.3">
      <c r="A51" s="6">
        <v>50</v>
      </c>
      <c r="B51" s="4" t="s">
        <v>3</v>
      </c>
      <c r="C51" s="5">
        <v>21.433221817016602</v>
      </c>
      <c r="D51" s="5">
        <v>35.652717590332031</v>
      </c>
      <c r="E51" s="5">
        <v>14.219496726989746</v>
      </c>
      <c r="F51" s="5">
        <f t="shared" si="0"/>
        <v>-1.0218423330102535</v>
      </c>
      <c r="G51" s="5">
        <f t="shared" si="1"/>
        <v>2.03051028239405</v>
      </c>
      <c r="H51" s="6">
        <f t="shared" si="2"/>
        <v>1.0218423330102533</v>
      </c>
    </row>
    <row r="52" spans="1:8" s="2" customFormat="1" ht="15" customHeight="1" x14ac:dyDescent="0.3">
      <c r="A52" s="6">
        <v>51</v>
      </c>
      <c r="B52" s="4" t="s">
        <v>3</v>
      </c>
      <c r="C52" s="5">
        <v>21.672189712524414</v>
      </c>
      <c r="D52" s="5">
        <v>38.084915161132813</v>
      </c>
      <c r="E52" s="5">
        <v>16.412723541259766</v>
      </c>
      <c r="F52" s="5">
        <f t="shared" si="0"/>
        <v>1.171384481259766</v>
      </c>
      <c r="G52" s="5">
        <f t="shared" si="1"/>
        <v>0.4439950565373062</v>
      </c>
      <c r="H52" s="6">
        <f t="shared" si="2"/>
        <v>-1.171384481259766</v>
      </c>
    </row>
    <row r="53" spans="1:8" s="2" customFormat="1" ht="15" customHeight="1" x14ac:dyDescent="0.3">
      <c r="A53" s="6">
        <v>52</v>
      </c>
      <c r="B53" s="4" t="s">
        <v>2</v>
      </c>
      <c r="C53" s="5">
        <v>19.833856582641602</v>
      </c>
      <c r="D53" s="5">
        <v>37.467937469482422</v>
      </c>
      <c r="E53" s="5">
        <v>17.63408088684082</v>
      </c>
      <c r="F53" s="5">
        <f t="shared" si="0"/>
        <v>2.3927418268408207</v>
      </c>
      <c r="G53" s="5">
        <f t="shared" si="1"/>
        <v>0.19042016548305413</v>
      </c>
      <c r="H53" s="6">
        <f t="shared" si="2"/>
        <v>-2.3927418268408207</v>
      </c>
    </row>
    <row r="54" spans="1:8" s="2" customFormat="1" ht="15" customHeight="1" x14ac:dyDescent="0.3">
      <c r="A54" s="6">
        <v>53</v>
      </c>
      <c r="B54" s="4" t="s">
        <v>2</v>
      </c>
      <c r="C54" s="5">
        <v>20.676986694335938</v>
      </c>
      <c r="D54" s="5">
        <v>37.142921447753906</v>
      </c>
      <c r="E54" s="5">
        <v>16.465934753417969</v>
      </c>
      <c r="F54" s="5">
        <f t="shared" si="0"/>
        <v>1.2245956934179691</v>
      </c>
      <c r="G54" s="5">
        <f t="shared" si="1"/>
        <v>0.42791741731401856</v>
      </c>
      <c r="H54" s="6">
        <f t="shared" si="2"/>
        <v>-1.2245956934179689</v>
      </c>
    </row>
    <row r="55" spans="1:8" s="2" customFormat="1" ht="15" customHeight="1" x14ac:dyDescent="0.3">
      <c r="A55" s="6">
        <v>54</v>
      </c>
      <c r="B55" s="4" t="s">
        <v>3</v>
      </c>
      <c r="C55" s="5">
        <v>19.591657638549805</v>
      </c>
      <c r="D55" s="5">
        <v>35.982719421386719</v>
      </c>
      <c r="E55" s="5">
        <v>16.391059875488281</v>
      </c>
      <c r="F55" s="5">
        <f t="shared" si="0"/>
        <v>1.1497208154882816</v>
      </c>
      <c r="G55" s="5">
        <f>POWER(2,-F55)</f>
        <v>0.4507124429165158</v>
      </c>
      <c r="H55" s="6">
        <f t="shared" si="2"/>
        <v>-1.1497208154882816</v>
      </c>
    </row>
    <row r="56" spans="1:8" s="2" customFormat="1" ht="15" customHeight="1" x14ac:dyDescent="0.3">
      <c r="A56" s="6">
        <v>55</v>
      </c>
      <c r="B56" s="4" t="s">
        <v>3</v>
      </c>
      <c r="C56" s="5">
        <v>22.009841918945313</v>
      </c>
      <c r="D56" s="5">
        <v>38.358234405517578</v>
      </c>
      <c r="E56" s="5">
        <v>16.348394393920898</v>
      </c>
      <c r="F56" s="5">
        <f t="shared" si="0"/>
        <v>1.1070553339208988</v>
      </c>
      <c r="G56" s="5">
        <f t="shared" si="1"/>
        <v>0.46424062007123479</v>
      </c>
      <c r="H56" s="6">
        <f t="shared" si="2"/>
        <v>-1.1070553339208991</v>
      </c>
    </row>
    <row r="57" spans="1:8" s="2" customFormat="1" ht="15" customHeight="1" x14ac:dyDescent="0.3">
      <c r="A57" s="6">
        <v>56</v>
      </c>
      <c r="B57" s="4" t="s">
        <v>3</v>
      </c>
      <c r="C57" s="5">
        <v>21.550405502319336</v>
      </c>
      <c r="D57" s="5">
        <v>39.395462036132813</v>
      </c>
      <c r="E57" s="5">
        <v>17.845056533813477</v>
      </c>
      <c r="F57" s="5">
        <f t="shared" si="0"/>
        <v>2.603717473813477</v>
      </c>
      <c r="G57" s="5">
        <f t="shared" si="1"/>
        <v>0.16451402962347927</v>
      </c>
      <c r="H57" s="6">
        <f t="shared" si="2"/>
        <v>-2.603717473813477</v>
      </c>
    </row>
    <row r="58" spans="1:8" s="2" customFormat="1" ht="15" customHeight="1" x14ac:dyDescent="0.3">
      <c r="A58" s="6">
        <v>57</v>
      </c>
      <c r="B58" s="4" t="s">
        <v>3</v>
      </c>
      <c r="C58" s="5">
        <v>21.536722183227539</v>
      </c>
      <c r="D58" s="5">
        <v>36.928680419921875</v>
      </c>
      <c r="E58" s="5">
        <v>15.391959190368652</v>
      </c>
      <c r="F58" s="5">
        <f t="shared" si="0"/>
        <v>0.15062013036865274</v>
      </c>
      <c r="G58" s="5">
        <f t="shared" si="1"/>
        <v>0.90086315090231883</v>
      </c>
      <c r="H58" s="6">
        <f t="shared" si="2"/>
        <v>-0.15062013036865279</v>
      </c>
    </row>
    <row r="59" spans="1:8" s="2" customFormat="1" ht="15" customHeight="1" x14ac:dyDescent="0.3">
      <c r="A59" s="6">
        <v>58</v>
      </c>
      <c r="B59" s="4" t="s">
        <v>3</v>
      </c>
      <c r="C59" s="5">
        <v>19.32965087890625</v>
      </c>
      <c r="D59" s="5">
        <v>34.936473846435547</v>
      </c>
      <c r="E59" s="5">
        <v>15.60682201385498</v>
      </c>
      <c r="F59" s="5">
        <f t="shared" si="0"/>
        <v>0.36548295385498086</v>
      </c>
      <c r="G59" s="5">
        <f t="shared" si="1"/>
        <v>0.776208989255324</v>
      </c>
      <c r="H59" s="6">
        <f t="shared" si="2"/>
        <v>-0.36548295385498103</v>
      </c>
    </row>
    <row r="60" spans="1:8" s="2" customFormat="1" ht="15" customHeight="1" x14ac:dyDescent="0.3">
      <c r="A60" s="6">
        <v>59</v>
      </c>
      <c r="B60" s="4" t="s">
        <v>4</v>
      </c>
      <c r="C60" s="5">
        <v>22.160438537597656</v>
      </c>
      <c r="D60" s="5">
        <v>35.983852386474609</v>
      </c>
      <c r="E60" s="5">
        <v>13.823412895202637</v>
      </c>
      <c r="F60" s="5">
        <f t="shared" si="0"/>
        <v>-1.4179261647973629</v>
      </c>
      <c r="G60" s="5">
        <f t="shared" si="1"/>
        <v>2.6720114033109015</v>
      </c>
      <c r="H60" s="6">
        <f t="shared" si="2"/>
        <v>1.4179261647973629</v>
      </c>
    </row>
    <row r="61" spans="1:8" s="2" customFormat="1" ht="15" customHeight="1" x14ac:dyDescent="0.3">
      <c r="A61" s="6">
        <v>60</v>
      </c>
      <c r="B61" s="4" t="s">
        <v>2</v>
      </c>
      <c r="C61" s="5">
        <v>20.44926643371582</v>
      </c>
      <c r="D61" s="5">
        <v>36.378005981445312</v>
      </c>
      <c r="E61" s="5">
        <v>15.928738594055176</v>
      </c>
      <c r="F61" s="5">
        <f t="shared" si="0"/>
        <v>0.68739953405517618</v>
      </c>
      <c r="G61" s="5">
        <f t="shared" si="1"/>
        <v>0.62097214759477892</v>
      </c>
      <c r="H61" s="6">
        <f t="shared" si="2"/>
        <v>-0.68739953405517629</v>
      </c>
    </row>
    <row r="62" spans="1:8" s="2" customFormat="1" ht="15" customHeight="1" x14ac:dyDescent="0.3">
      <c r="A62" s="6">
        <v>61</v>
      </c>
      <c r="B62" s="4" t="s">
        <v>3</v>
      </c>
      <c r="C62" s="5">
        <v>21.453969955444336</v>
      </c>
      <c r="D62" s="5">
        <v>36.368007659912109</v>
      </c>
      <c r="E62" s="5">
        <v>14.914036750793457</v>
      </c>
      <c r="F62" s="5">
        <f t="shared" si="0"/>
        <v>-0.32730230920654257</v>
      </c>
      <c r="G62" s="5">
        <f t="shared" si="1"/>
        <v>1.2546650854893671</v>
      </c>
      <c r="H62" s="6">
        <f t="shared" si="2"/>
        <v>0.32730230920654252</v>
      </c>
    </row>
    <row r="63" spans="1:8" s="2" customFormat="1" ht="15" customHeight="1" x14ac:dyDescent="0.3">
      <c r="A63" s="6">
        <v>62</v>
      </c>
      <c r="B63" s="4" t="s">
        <v>3</v>
      </c>
      <c r="C63" s="5">
        <v>23.181268692016602</v>
      </c>
      <c r="D63" s="5">
        <v>39.079547882080078</v>
      </c>
      <c r="E63" s="5">
        <v>15.89827823638916</v>
      </c>
      <c r="F63" s="5">
        <f t="shared" si="0"/>
        <v>0.65693917638916055</v>
      </c>
      <c r="G63" s="5">
        <f t="shared" si="1"/>
        <v>0.63422243773611364</v>
      </c>
      <c r="H63" s="6">
        <f t="shared" si="2"/>
        <v>-0.65693917638916055</v>
      </c>
    </row>
    <row r="64" spans="1:8" s="2" customFormat="1" ht="15" customHeight="1" x14ac:dyDescent="0.3">
      <c r="A64" s="6">
        <v>63</v>
      </c>
      <c r="B64" s="4" t="s">
        <v>4</v>
      </c>
      <c r="C64" s="5">
        <v>18.832786560058594</v>
      </c>
      <c r="D64" s="5">
        <v>36.321441650390625</v>
      </c>
      <c r="E64" s="5">
        <v>17.488653182983398</v>
      </c>
      <c r="F64" s="5">
        <f t="shared" si="0"/>
        <v>2.2473141229833988</v>
      </c>
      <c r="G64" s="5">
        <f t="shared" si="1"/>
        <v>0.21061584426643792</v>
      </c>
      <c r="H64" s="6">
        <f t="shared" si="2"/>
        <v>-2.2473141229833988</v>
      </c>
    </row>
    <row r="65" spans="1:8" s="2" customFormat="1" ht="15" customHeight="1" x14ac:dyDescent="0.3">
      <c r="A65" s="6">
        <v>64</v>
      </c>
      <c r="B65" s="4" t="s">
        <v>3</v>
      </c>
      <c r="C65" s="5">
        <v>20.034002304077148</v>
      </c>
      <c r="D65" s="5">
        <v>35.79205322265625</v>
      </c>
      <c r="E65" s="5">
        <v>15.758049964904785</v>
      </c>
      <c r="F65" s="5">
        <f t="shared" si="0"/>
        <v>0.51671090490478555</v>
      </c>
      <c r="G65" s="5">
        <f t="shared" si="1"/>
        <v>0.6989635340156749</v>
      </c>
      <c r="H65" s="6">
        <f t="shared" si="2"/>
        <v>-0.51671090490478555</v>
      </c>
    </row>
    <row r="66" spans="1:8" s="2" customFormat="1" ht="15" customHeight="1" x14ac:dyDescent="0.3">
      <c r="A66" s="6">
        <v>65</v>
      </c>
      <c r="B66" s="4" t="s">
        <v>3</v>
      </c>
      <c r="C66" s="5">
        <v>20.177862167358398</v>
      </c>
      <c r="D66" s="5">
        <v>34.736980438232422</v>
      </c>
      <c r="E66" s="5">
        <v>14.55911922454834</v>
      </c>
      <c r="F66" s="5">
        <f t="shared" si="0"/>
        <v>-0.68221983545165976</v>
      </c>
      <c r="G66" s="5">
        <f t="shared" ref="G66:G127" si="3">POWER(2,-F66)</f>
        <v>1.6046068213744387</v>
      </c>
      <c r="H66" s="6">
        <f t="shared" ref="H66:H128" si="4">LOG(G66,2)</f>
        <v>0.68221983545165976</v>
      </c>
    </row>
    <row r="67" spans="1:8" s="2" customFormat="1" ht="15" customHeight="1" x14ac:dyDescent="0.3">
      <c r="A67" s="6">
        <v>66</v>
      </c>
      <c r="B67" s="4" t="s">
        <v>3</v>
      </c>
      <c r="C67" s="5">
        <v>18.765081405639648</v>
      </c>
      <c r="D67" s="5">
        <v>33.304225921630859</v>
      </c>
      <c r="E67" s="5">
        <v>14.539144515991211</v>
      </c>
      <c r="F67" s="5">
        <f t="shared" ref="F67:F130" si="5">E67-15.24133906</f>
        <v>-0.70219454400878867</v>
      </c>
      <c r="G67" s="5">
        <f t="shared" si="3"/>
        <v>1.6269777755715586</v>
      </c>
      <c r="H67" s="6">
        <f t="shared" si="4"/>
        <v>0.70219454400878878</v>
      </c>
    </row>
    <row r="68" spans="1:8" s="2" customFormat="1" ht="15" customHeight="1" x14ac:dyDescent="0.3">
      <c r="A68" s="6">
        <v>67</v>
      </c>
      <c r="B68" s="4" t="s">
        <v>3</v>
      </c>
      <c r="C68" s="5">
        <v>20.262639999389648</v>
      </c>
      <c r="D68" s="5">
        <v>36.596240997314453</v>
      </c>
      <c r="E68" s="5">
        <v>16.333599090576172</v>
      </c>
      <c r="F68" s="5">
        <f t="shared" si="5"/>
        <v>1.0922600305761723</v>
      </c>
      <c r="G68" s="5">
        <f t="shared" si="3"/>
        <v>0.46902605362845012</v>
      </c>
      <c r="H68" s="6">
        <f t="shared" si="4"/>
        <v>-1.0922600305761723</v>
      </c>
    </row>
    <row r="69" spans="1:8" s="2" customFormat="1" ht="15" customHeight="1" x14ac:dyDescent="0.3">
      <c r="A69" s="6">
        <v>68</v>
      </c>
      <c r="B69" s="4" t="s">
        <v>2</v>
      </c>
      <c r="C69" s="5">
        <v>18.698831558227539</v>
      </c>
      <c r="D69" s="5">
        <v>35.721546173095703</v>
      </c>
      <c r="E69" s="5">
        <v>17.022712707519531</v>
      </c>
      <c r="F69" s="5">
        <f t="shared" si="5"/>
        <v>1.7813736475195316</v>
      </c>
      <c r="G69" s="5">
        <f t="shared" si="3"/>
        <v>0.29090628123269291</v>
      </c>
      <c r="H69" s="6">
        <f t="shared" si="4"/>
        <v>-1.7813736475195316</v>
      </c>
    </row>
    <row r="70" spans="1:8" s="2" customFormat="1" ht="15" customHeight="1" x14ac:dyDescent="0.3">
      <c r="A70" s="6">
        <v>69</v>
      </c>
      <c r="B70" s="4" t="s">
        <v>4</v>
      </c>
      <c r="C70" s="5">
        <v>18.94774055480957</v>
      </c>
      <c r="D70" s="5">
        <v>35.098987579345703</v>
      </c>
      <c r="E70" s="5">
        <v>16.151247024536133</v>
      </c>
      <c r="F70" s="5">
        <f t="shared" si="5"/>
        <v>0.90990796453613321</v>
      </c>
      <c r="G70" s="5">
        <f t="shared" si="3"/>
        <v>0.5322190425904082</v>
      </c>
      <c r="H70" s="6">
        <f t="shared" si="4"/>
        <v>-0.90990796453613332</v>
      </c>
    </row>
    <row r="71" spans="1:8" s="2" customFormat="1" ht="15" customHeight="1" x14ac:dyDescent="0.3">
      <c r="A71" s="6">
        <v>70</v>
      </c>
      <c r="B71" s="4" t="s">
        <v>2</v>
      </c>
      <c r="C71" s="5">
        <v>18.400938029999999</v>
      </c>
      <c r="D71" s="5">
        <v>33.780708310000001</v>
      </c>
      <c r="E71" s="5">
        <v>15.379768370000001</v>
      </c>
      <c r="F71" s="5">
        <f t="shared" si="5"/>
        <v>0.13842931000000114</v>
      </c>
      <c r="G71" s="5">
        <f t="shared" si="3"/>
        <v>0.90850772701846316</v>
      </c>
      <c r="H71" s="6">
        <f t="shared" si="4"/>
        <v>-0.13842931000000117</v>
      </c>
    </row>
    <row r="72" spans="1:8" s="2" customFormat="1" ht="15" customHeight="1" x14ac:dyDescent="0.3">
      <c r="A72" s="6">
        <v>71</v>
      </c>
      <c r="B72" s="4" t="s">
        <v>3</v>
      </c>
      <c r="C72" s="5">
        <v>20.04688835144043</v>
      </c>
      <c r="D72" s="5">
        <v>36.524360656738281</v>
      </c>
      <c r="E72" s="5">
        <v>16.477470397949219</v>
      </c>
      <c r="F72" s="5">
        <f t="shared" si="5"/>
        <v>1.2361313379492191</v>
      </c>
      <c r="G72" s="5">
        <f>POWER(2,-F72)</f>
        <v>0.42450947559500218</v>
      </c>
      <c r="H72" s="6">
        <f t="shared" si="4"/>
        <v>-1.2361313379492191</v>
      </c>
    </row>
    <row r="73" spans="1:8" s="2" customFormat="1" ht="15" customHeight="1" x14ac:dyDescent="0.3">
      <c r="A73" s="6">
        <v>72</v>
      </c>
      <c r="B73" s="4" t="s">
        <v>3</v>
      </c>
      <c r="C73" s="5">
        <v>24.549003601074219</v>
      </c>
      <c r="D73" s="5">
        <v>37.571891784667969</v>
      </c>
      <c r="E73" s="5">
        <v>13.022889137268066</v>
      </c>
      <c r="F73" s="5">
        <f t="shared" si="5"/>
        <v>-2.2184499227319332</v>
      </c>
      <c r="G73" s="5">
        <f t="shared" si="3"/>
        <v>4.6539313273623595</v>
      </c>
      <c r="H73" s="6">
        <f t="shared" si="4"/>
        <v>2.2184499227319332</v>
      </c>
    </row>
    <row r="74" spans="1:8" s="2" customFormat="1" ht="15" customHeight="1" x14ac:dyDescent="0.3">
      <c r="A74" s="6">
        <v>73</v>
      </c>
      <c r="B74" s="4" t="s">
        <v>2</v>
      </c>
      <c r="C74" s="5">
        <v>19.464332580566406</v>
      </c>
      <c r="D74" s="5">
        <v>34.93707275390625</v>
      </c>
      <c r="E74" s="5">
        <v>15.47274112701416</v>
      </c>
      <c r="F74" s="5">
        <f t="shared" si="5"/>
        <v>0.23140206701416055</v>
      </c>
      <c r="G74" s="5">
        <f t="shared" si="3"/>
        <v>0.85180667061367166</v>
      </c>
      <c r="H74" s="6">
        <f t="shared" si="4"/>
        <v>-0.23140206701416052</v>
      </c>
    </row>
    <row r="75" spans="1:8" s="2" customFormat="1" ht="15" customHeight="1" x14ac:dyDescent="0.3">
      <c r="A75" s="6">
        <v>74</v>
      </c>
      <c r="B75" s="4" t="s">
        <v>3</v>
      </c>
      <c r="C75" s="5">
        <v>20.482719421386719</v>
      </c>
      <c r="D75" s="5">
        <v>36.322727203369141</v>
      </c>
      <c r="E75" s="5">
        <v>15.840007781982422</v>
      </c>
      <c r="F75" s="5">
        <f t="shared" si="5"/>
        <v>0.59866872198242227</v>
      </c>
      <c r="G75" s="5">
        <f t="shared" si="3"/>
        <v>0.66036303858150369</v>
      </c>
      <c r="H75" s="6">
        <f t="shared" si="4"/>
        <v>-0.59866872198242249</v>
      </c>
    </row>
    <row r="76" spans="1:8" s="2" customFormat="1" ht="15" customHeight="1" x14ac:dyDescent="0.3">
      <c r="A76" s="6">
        <v>75</v>
      </c>
      <c r="B76" s="4" t="s">
        <v>3</v>
      </c>
      <c r="C76" s="5">
        <v>20.888940811157227</v>
      </c>
      <c r="D76" s="5">
        <v>36.704402923583984</v>
      </c>
      <c r="E76" s="5">
        <v>15.815461158752441</v>
      </c>
      <c r="F76" s="5">
        <f t="shared" si="5"/>
        <v>0.5741220987524418</v>
      </c>
      <c r="G76" s="5">
        <f t="shared" si="3"/>
        <v>0.67169486330264239</v>
      </c>
      <c r="H76" s="6">
        <f t="shared" si="4"/>
        <v>-0.57412209875244191</v>
      </c>
    </row>
    <row r="77" spans="1:8" s="2" customFormat="1" ht="15" customHeight="1" x14ac:dyDescent="0.3">
      <c r="A77" s="6">
        <v>76</v>
      </c>
      <c r="B77" s="4" t="s">
        <v>3</v>
      </c>
      <c r="C77" s="5">
        <v>20.819921493530273</v>
      </c>
      <c r="D77" s="5">
        <v>35.296897888183594</v>
      </c>
      <c r="E77" s="5">
        <v>14.476974487304687</v>
      </c>
      <c r="F77" s="5">
        <f t="shared" si="5"/>
        <v>-0.76436457269531211</v>
      </c>
      <c r="G77" s="5">
        <f t="shared" si="3"/>
        <v>1.6986216846696611</v>
      </c>
      <c r="H77" s="6">
        <f t="shared" si="4"/>
        <v>0.76436457269531211</v>
      </c>
    </row>
    <row r="78" spans="1:8" s="2" customFormat="1" ht="15" customHeight="1" x14ac:dyDescent="0.3">
      <c r="A78" s="6">
        <v>77</v>
      </c>
      <c r="B78" s="4" t="s">
        <v>3</v>
      </c>
      <c r="C78" s="5">
        <v>19.354209899902344</v>
      </c>
      <c r="D78" s="5">
        <v>33.259307861328125</v>
      </c>
      <c r="E78" s="5">
        <v>13.905098915100098</v>
      </c>
      <c r="F78" s="5">
        <f t="shared" si="5"/>
        <v>-1.3362401448999019</v>
      </c>
      <c r="G78" s="5">
        <f t="shared" si="3"/>
        <v>2.5249243174434182</v>
      </c>
      <c r="H78" s="6">
        <f t="shared" si="4"/>
        <v>1.3362401448999019</v>
      </c>
    </row>
    <row r="79" spans="1:8" s="2" customFormat="1" ht="15" customHeight="1" x14ac:dyDescent="0.3">
      <c r="A79" s="6">
        <v>78</v>
      </c>
      <c r="B79" s="4" t="s">
        <v>3</v>
      </c>
      <c r="C79" s="5">
        <v>19.974069595336914</v>
      </c>
      <c r="D79" s="5">
        <v>34.613903045654297</v>
      </c>
      <c r="E79" s="5">
        <v>14.63983154296875</v>
      </c>
      <c r="F79" s="5">
        <f t="shared" si="5"/>
        <v>-0.60150751703124961</v>
      </c>
      <c r="G79" s="5">
        <f t="shared" si="3"/>
        <v>1.5173012137900588</v>
      </c>
      <c r="H79" s="6">
        <f t="shared" si="4"/>
        <v>0.60150751703124949</v>
      </c>
    </row>
    <row r="80" spans="1:8" s="2" customFormat="1" ht="15" customHeight="1" x14ac:dyDescent="0.3">
      <c r="A80" s="6">
        <v>79</v>
      </c>
      <c r="B80" s="4" t="s">
        <v>3</v>
      </c>
      <c r="C80" s="5">
        <v>21.345335006713867</v>
      </c>
      <c r="D80" s="5">
        <v>37.426170349121094</v>
      </c>
      <c r="E80" s="5">
        <v>16.080839157104492</v>
      </c>
      <c r="F80" s="5">
        <f t="shared" si="5"/>
        <v>0.83950009710449258</v>
      </c>
      <c r="G80" s="5">
        <f t="shared" si="3"/>
        <v>0.55883717608359296</v>
      </c>
      <c r="H80" s="6">
        <f t="shared" si="4"/>
        <v>-0.83950009710449269</v>
      </c>
    </row>
    <row r="81" spans="1:8" s="2" customFormat="1" ht="15" customHeight="1" x14ac:dyDescent="0.3">
      <c r="A81" s="6">
        <v>80</v>
      </c>
      <c r="B81" s="4" t="s">
        <v>3</v>
      </c>
      <c r="C81" s="5">
        <v>19.86798095703125</v>
      </c>
      <c r="D81" s="5">
        <v>36.008644104003906</v>
      </c>
      <c r="E81" s="5">
        <v>16.140661239624023</v>
      </c>
      <c r="F81" s="5">
        <f t="shared" si="5"/>
        <v>0.89932217962402383</v>
      </c>
      <c r="G81" s="5">
        <f t="shared" si="3"/>
        <v>0.53613856570158092</v>
      </c>
      <c r="H81" s="6">
        <f t="shared" si="4"/>
        <v>-0.89932217962402372</v>
      </c>
    </row>
    <row r="82" spans="1:8" s="2" customFormat="1" ht="15" customHeight="1" x14ac:dyDescent="0.3">
      <c r="A82" s="6">
        <v>81</v>
      </c>
      <c r="B82" s="4" t="s">
        <v>3</v>
      </c>
      <c r="C82" s="5">
        <v>18.102054595947266</v>
      </c>
      <c r="D82" s="5">
        <v>33.492412567138672</v>
      </c>
      <c r="E82" s="5">
        <v>15.390358924865723</v>
      </c>
      <c r="F82" s="5">
        <f t="shared" si="5"/>
        <v>0.14901986486572305</v>
      </c>
      <c r="G82" s="5">
        <f t="shared" si="3"/>
        <v>0.90186296029704061</v>
      </c>
      <c r="H82" s="6">
        <f t="shared" si="4"/>
        <v>-0.14901986486572297</v>
      </c>
    </row>
    <row r="83" spans="1:8" s="2" customFormat="1" ht="15" customHeight="1" x14ac:dyDescent="0.3">
      <c r="A83" s="6">
        <v>82</v>
      </c>
      <c r="B83" s="4" t="s">
        <v>4</v>
      </c>
      <c r="C83" s="5">
        <v>19.674678802490234</v>
      </c>
      <c r="D83" s="5">
        <v>36.896461486816406</v>
      </c>
      <c r="E83" s="5">
        <v>17.221780776977539</v>
      </c>
      <c r="F83" s="5">
        <f t="shared" si="5"/>
        <v>1.9804417169775395</v>
      </c>
      <c r="G83" s="5">
        <f t="shared" si="3"/>
        <v>0.25341226959785157</v>
      </c>
      <c r="H83" s="6">
        <f t="shared" si="4"/>
        <v>-1.9804417169775395</v>
      </c>
    </row>
    <row r="84" spans="1:8" s="2" customFormat="1" ht="15" customHeight="1" x14ac:dyDescent="0.3">
      <c r="A84" s="6">
        <v>83</v>
      </c>
      <c r="B84" s="4" t="s">
        <v>3</v>
      </c>
      <c r="C84" s="5">
        <v>19.99751091003418</v>
      </c>
      <c r="D84" s="5">
        <v>36.246089935302734</v>
      </c>
      <c r="E84" s="5">
        <v>16.248579025268555</v>
      </c>
      <c r="F84" s="5">
        <f t="shared" si="5"/>
        <v>1.0072399652685551</v>
      </c>
      <c r="G84" s="5">
        <f>POWER(2,-F84)</f>
        <v>0.49749710471279579</v>
      </c>
      <c r="H84" s="6">
        <f t="shared" si="4"/>
        <v>-1.0072399652685553</v>
      </c>
    </row>
    <row r="85" spans="1:8" s="2" customFormat="1" ht="15" customHeight="1" x14ac:dyDescent="0.3">
      <c r="A85" s="6">
        <v>84</v>
      </c>
      <c r="B85" s="4" t="s">
        <v>2</v>
      </c>
      <c r="C85" s="5">
        <v>18.604824066162109</v>
      </c>
      <c r="D85" s="5">
        <v>35.170932769775391</v>
      </c>
      <c r="E85" s="5">
        <v>16.566106796264648</v>
      </c>
      <c r="F85" s="5">
        <f t="shared" si="5"/>
        <v>1.3247677362646488</v>
      </c>
      <c r="G85" s="5">
        <f t="shared" si="3"/>
        <v>0.39921345855874196</v>
      </c>
      <c r="H85" s="6">
        <f t="shared" si="4"/>
        <v>-1.3247677362646488</v>
      </c>
    </row>
    <row r="86" spans="1:8" s="2" customFormat="1" ht="15" customHeight="1" x14ac:dyDescent="0.3">
      <c r="A86" s="6">
        <v>85</v>
      </c>
      <c r="B86" s="4" t="s">
        <v>2</v>
      </c>
      <c r="C86" s="5">
        <v>20.553068161010742</v>
      </c>
      <c r="D86" s="5">
        <v>36.77728271484375</v>
      </c>
      <c r="E86" s="5">
        <v>16.224216461181641</v>
      </c>
      <c r="F86" s="5">
        <f t="shared" si="5"/>
        <v>0.98287740118164102</v>
      </c>
      <c r="G86" s="5">
        <f t="shared" si="3"/>
        <v>0.5059695954896517</v>
      </c>
      <c r="H86" s="6">
        <f t="shared" si="4"/>
        <v>-0.98287740118164124</v>
      </c>
    </row>
    <row r="87" spans="1:8" s="2" customFormat="1" ht="15" customHeight="1" x14ac:dyDescent="0.3">
      <c r="A87" s="6">
        <v>86</v>
      </c>
      <c r="B87" s="4" t="s">
        <v>3</v>
      </c>
      <c r="C87" s="5">
        <v>19.309652328491211</v>
      </c>
      <c r="D87" s="5">
        <v>34.141681671142578</v>
      </c>
      <c r="E87" s="5">
        <v>14.832029342651367</v>
      </c>
      <c r="F87" s="5">
        <f t="shared" si="5"/>
        <v>-0.40930971734863242</v>
      </c>
      <c r="G87" s="5">
        <f t="shared" si="3"/>
        <v>1.3280502332163671</v>
      </c>
      <c r="H87" s="6">
        <f t="shared" si="4"/>
        <v>0.40930971734863242</v>
      </c>
    </row>
    <row r="88" spans="1:8" s="2" customFormat="1" ht="15" customHeight="1" x14ac:dyDescent="0.3">
      <c r="A88" s="6">
        <v>87</v>
      </c>
      <c r="B88" s="4" t="s">
        <v>2</v>
      </c>
      <c r="C88" s="5">
        <v>21.607629776000977</v>
      </c>
      <c r="D88" s="5">
        <v>37.7943115234375</v>
      </c>
      <c r="E88" s="5">
        <v>16.186677932739258</v>
      </c>
      <c r="F88" s="5">
        <f t="shared" si="5"/>
        <v>0.94533887273925821</v>
      </c>
      <c r="G88" s="5">
        <f t="shared" si="3"/>
        <v>0.51930755785316807</v>
      </c>
      <c r="H88" s="6">
        <f t="shared" si="4"/>
        <v>-0.9453388727392581</v>
      </c>
    </row>
    <row r="89" spans="1:8" s="2" customFormat="1" ht="15" customHeight="1" x14ac:dyDescent="0.3">
      <c r="A89" s="6">
        <v>88</v>
      </c>
      <c r="B89" s="4" t="s">
        <v>3</v>
      </c>
      <c r="C89" s="5">
        <v>18.021369934082031</v>
      </c>
      <c r="D89" s="5">
        <v>36.944808959960938</v>
      </c>
      <c r="E89" s="5">
        <v>18.923442840576172</v>
      </c>
      <c r="F89" s="5">
        <f t="shared" si="5"/>
        <v>3.6821037805761723</v>
      </c>
      <c r="G89" s="5">
        <f t="shared" si="3"/>
        <v>7.7906970186062588E-2</v>
      </c>
      <c r="H89" s="6">
        <f t="shared" si="4"/>
        <v>-3.6821037805761723</v>
      </c>
    </row>
    <row r="90" spans="1:8" s="2" customFormat="1" ht="15" customHeight="1" x14ac:dyDescent="0.3">
      <c r="A90" s="6">
        <v>89</v>
      </c>
      <c r="B90" s="4" t="s">
        <v>4</v>
      </c>
      <c r="C90" s="5">
        <v>19.300224304199219</v>
      </c>
      <c r="D90" s="5">
        <v>36.621322631835938</v>
      </c>
      <c r="E90" s="5">
        <v>17.321094512939453</v>
      </c>
      <c r="F90" s="5">
        <f t="shared" si="5"/>
        <v>2.0797554529394535</v>
      </c>
      <c r="G90" s="5">
        <f t="shared" si="3"/>
        <v>0.23655450595277563</v>
      </c>
      <c r="H90" s="6">
        <f t="shared" si="4"/>
        <v>-2.0797554529394535</v>
      </c>
    </row>
    <row r="91" spans="1:8" s="2" customFormat="1" ht="15" customHeight="1" x14ac:dyDescent="0.3">
      <c r="A91" s="6">
        <v>90</v>
      </c>
      <c r="B91" s="4" t="s">
        <v>3</v>
      </c>
      <c r="C91" s="5">
        <v>17.863370895385742</v>
      </c>
      <c r="D91" s="5">
        <v>35.016056060791016</v>
      </c>
      <c r="E91" s="5">
        <v>17.152685165405273</v>
      </c>
      <c r="F91" s="5">
        <f t="shared" si="5"/>
        <v>1.9113461054052738</v>
      </c>
      <c r="G91" s="5">
        <f t="shared" si="3"/>
        <v>0.26584438397697735</v>
      </c>
      <c r="H91" s="6">
        <f t="shared" si="4"/>
        <v>-1.9113461054052741</v>
      </c>
    </row>
    <row r="92" spans="1:8" s="2" customFormat="1" ht="15" customHeight="1" x14ac:dyDescent="0.3">
      <c r="A92" s="6">
        <v>91</v>
      </c>
      <c r="B92" s="4" t="s">
        <v>2</v>
      </c>
      <c r="C92" s="5">
        <v>19.365999221801758</v>
      </c>
      <c r="D92" s="5">
        <v>35.958332061767578</v>
      </c>
      <c r="E92" s="5">
        <v>16.592329025268555</v>
      </c>
      <c r="F92" s="5">
        <f t="shared" si="5"/>
        <v>1.3509899652685551</v>
      </c>
      <c r="G92" s="5">
        <f t="shared" si="3"/>
        <v>0.39202295376199936</v>
      </c>
      <c r="H92" s="6">
        <f t="shared" si="4"/>
        <v>-1.3509899652685551</v>
      </c>
    </row>
    <row r="93" spans="1:8" s="2" customFormat="1" ht="15" customHeight="1" x14ac:dyDescent="0.3">
      <c r="A93" s="6">
        <v>92</v>
      </c>
      <c r="B93" s="4" t="s">
        <v>3</v>
      </c>
      <c r="C93" s="5">
        <v>18.505979537963867</v>
      </c>
      <c r="D93" s="5">
        <v>35.604240417480469</v>
      </c>
      <c r="E93" s="5">
        <v>17.098260879516602</v>
      </c>
      <c r="F93" s="5">
        <f t="shared" si="5"/>
        <v>1.856921819516602</v>
      </c>
      <c r="G93" s="5">
        <f t="shared" si="3"/>
        <v>0.27606467149055108</v>
      </c>
      <c r="H93" s="6">
        <f t="shared" si="4"/>
        <v>-1.856921819516602</v>
      </c>
    </row>
    <row r="94" spans="1:8" s="2" customFormat="1" ht="15" customHeight="1" x14ac:dyDescent="0.3">
      <c r="A94" s="6">
        <v>93</v>
      </c>
      <c r="B94" s="4" t="s">
        <v>4</v>
      </c>
      <c r="C94" s="5">
        <v>19.830717086791992</v>
      </c>
      <c r="D94" s="5">
        <v>40.137107849121094</v>
      </c>
      <c r="E94" s="5">
        <v>20.306392669677734</v>
      </c>
      <c r="F94" s="5">
        <f t="shared" si="5"/>
        <v>5.0650536096777348</v>
      </c>
      <c r="G94" s="5">
        <f t="shared" si="3"/>
        <v>2.987218112194338E-2</v>
      </c>
      <c r="H94" s="6">
        <f t="shared" si="4"/>
        <v>-5.0650536096777348</v>
      </c>
    </row>
    <row r="95" spans="1:8" s="2" customFormat="1" ht="15" customHeight="1" x14ac:dyDescent="0.3">
      <c r="A95" s="6">
        <v>94</v>
      </c>
      <c r="B95" s="4" t="s">
        <v>3</v>
      </c>
      <c r="C95" s="5">
        <v>18.349504470825195</v>
      </c>
      <c r="D95" s="5">
        <v>34.564796447753906</v>
      </c>
      <c r="E95" s="5">
        <v>16.215290069580078</v>
      </c>
      <c r="F95" s="5">
        <f t="shared" si="5"/>
        <v>0.97395100958007852</v>
      </c>
      <c r="G95" s="5">
        <f t="shared" si="3"/>
        <v>0.50910988772416699</v>
      </c>
      <c r="H95" s="6">
        <f t="shared" si="4"/>
        <v>-0.9739510095800783</v>
      </c>
    </row>
    <row r="96" spans="1:8" s="2" customFormat="1" ht="15" customHeight="1" x14ac:dyDescent="0.3">
      <c r="A96" s="6">
        <v>95</v>
      </c>
      <c r="B96" s="4" t="s">
        <v>3</v>
      </c>
      <c r="C96" s="5">
        <v>19.319753646850586</v>
      </c>
      <c r="D96" s="5">
        <v>34.814281463623047</v>
      </c>
      <c r="E96" s="5">
        <v>15.494524955749512</v>
      </c>
      <c r="F96" s="5">
        <f t="shared" si="5"/>
        <v>0.25318589574951211</v>
      </c>
      <c r="G96" s="5">
        <f t="shared" si="3"/>
        <v>0.83904151702809504</v>
      </c>
      <c r="H96" s="6">
        <f t="shared" si="4"/>
        <v>-0.253185895749512</v>
      </c>
    </row>
    <row r="97" spans="1:8" s="2" customFormat="1" ht="15" customHeight="1" x14ac:dyDescent="0.3">
      <c r="A97" s="6">
        <v>96</v>
      </c>
      <c r="B97" s="4" t="s">
        <v>3</v>
      </c>
      <c r="C97" s="5">
        <v>21.900985717773438</v>
      </c>
      <c r="D97" s="5">
        <v>37.260520935058594</v>
      </c>
      <c r="E97" s="5">
        <v>15.359536170959473</v>
      </c>
      <c r="F97" s="5">
        <f t="shared" si="5"/>
        <v>0.11819711095947305</v>
      </c>
      <c r="G97" s="5">
        <f t="shared" si="3"/>
        <v>0.92133829799817657</v>
      </c>
      <c r="H97" s="6">
        <f t="shared" si="4"/>
        <v>-0.11819711095947318</v>
      </c>
    </row>
    <row r="98" spans="1:8" s="2" customFormat="1" ht="15" customHeight="1" x14ac:dyDescent="0.3">
      <c r="A98" s="6">
        <v>97</v>
      </c>
      <c r="B98" s="4" t="s">
        <v>3</v>
      </c>
      <c r="C98" s="5">
        <v>21.970010757446289</v>
      </c>
      <c r="D98" s="5">
        <v>36.564327239990234</v>
      </c>
      <c r="E98" s="5">
        <v>14.594315528869629</v>
      </c>
      <c r="F98" s="5">
        <f t="shared" si="5"/>
        <v>-0.6470235311303707</v>
      </c>
      <c r="G98" s="5">
        <f t="shared" si="3"/>
        <v>1.5659341335309018</v>
      </c>
      <c r="H98" s="6">
        <f t="shared" si="4"/>
        <v>0.6470235311303707</v>
      </c>
    </row>
    <row r="99" spans="1:8" s="2" customFormat="1" ht="15" customHeight="1" x14ac:dyDescent="0.3">
      <c r="A99" s="6">
        <v>98</v>
      </c>
      <c r="B99" s="4" t="s">
        <v>3</v>
      </c>
      <c r="C99" s="5">
        <v>20.021501541137695</v>
      </c>
      <c r="D99" s="5">
        <v>35.955650329589844</v>
      </c>
      <c r="E99" s="5">
        <v>15.934147834777832</v>
      </c>
      <c r="F99" s="5">
        <f t="shared" si="5"/>
        <v>0.69280877477783243</v>
      </c>
      <c r="G99" s="5">
        <f t="shared" si="3"/>
        <v>0.61864823401518543</v>
      </c>
      <c r="H99" s="6">
        <f t="shared" si="4"/>
        <v>-0.69280877477783243</v>
      </c>
    </row>
    <row r="100" spans="1:8" s="2" customFormat="1" ht="15" customHeight="1" x14ac:dyDescent="0.3">
      <c r="A100" s="6">
        <v>99</v>
      </c>
      <c r="B100" s="4" t="s">
        <v>2</v>
      </c>
      <c r="C100" s="5">
        <v>20.755086898803711</v>
      </c>
      <c r="D100" s="5">
        <v>36.819068908691406</v>
      </c>
      <c r="E100" s="5">
        <v>16.063985824584961</v>
      </c>
      <c r="F100" s="5">
        <f t="shared" si="5"/>
        <v>0.82264676458496133</v>
      </c>
      <c r="G100" s="5">
        <f t="shared" si="3"/>
        <v>0.56540370239483195</v>
      </c>
      <c r="H100" s="6">
        <f t="shared" si="4"/>
        <v>-0.82264676458496144</v>
      </c>
    </row>
    <row r="101" spans="1:8" s="2" customFormat="1" ht="15" customHeight="1" x14ac:dyDescent="0.3">
      <c r="A101" s="6">
        <v>100</v>
      </c>
      <c r="B101" s="4" t="s">
        <v>3</v>
      </c>
      <c r="C101" s="5">
        <v>21.413293838500977</v>
      </c>
      <c r="D101" s="5">
        <v>36.468975067138672</v>
      </c>
      <c r="E101" s="5">
        <v>15.055682182312012</v>
      </c>
      <c r="F101" s="5">
        <f t="shared" si="5"/>
        <v>-0.18565687768798789</v>
      </c>
      <c r="G101" s="5">
        <f t="shared" si="3"/>
        <v>1.1373346985432156</v>
      </c>
      <c r="H101" s="6">
        <f t="shared" si="4"/>
        <v>0.18565687768798786</v>
      </c>
    </row>
    <row r="102" spans="1:8" s="2" customFormat="1" ht="15" customHeight="1" x14ac:dyDescent="0.3">
      <c r="A102" s="6">
        <v>101</v>
      </c>
      <c r="B102" s="4" t="s">
        <v>3</v>
      </c>
      <c r="C102" s="5">
        <v>20.878618240356445</v>
      </c>
      <c r="D102" s="5">
        <v>37.875946044921875</v>
      </c>
      <c r="E102" s="5">
        <v>16.997329711914063</v>
      </c>
      <c r="F102" s="5">
        <f t="shared" si="5"/>
        <v>1.7559906519140629</v>
      </c>
      <c r="G102" s="5">
        <f t="shared" si="3"/>
        <v>0.29606982137103305</v>
      </c>
      <c r="H102" s="6">
        <f t="shared" si="4"/>
        <v>-1.7559906519140631</v>
      </c>
    </row>
    <row r="103" spans="1:8" s="2" customFormat="1" ht="15" customHeight="1" x14ac:dyDescent="0.3">
      <c r="A103" s="6">
        <v>102</v>
      </c>
      <c r="B103" s="4" t="s">
        <v>3</v>
      </c>
      <c r="C103" s="5">
        <v>19.15369987487793</v>
      </c>
      <c r="D103" s="5">
        <v>31.993246078491211</v>
      </c>
      <c r="E103" s="5">
        <v>12.839545249938965</v>
      </c>
      <c r="F103" s="5">
        <f t="shared" si="5"/>
        <v>-2.4017938100610348</v>
      </c>
      <c r="G103" s="5">
        <f t="shared" si="3"/>
        <v>5.2845982940032812</v>
      </c>
      <c r="H103" s="6">
        <f t="shared" si="4"/>
        <v>2.4017938100610348</v>
      </c>
    </row>
    <row r="104" spans="1:8" s="2" customFormat="1" ht="15" customHeight="1" x14ac:dyDescent="0.3">
      <c r="A104" s="6">
        <v>103</v>
      </c>
      <c r="B104" s="4" t="s">
        <v>3</v>
      </c>
      <c r="C104" s="5">
        <v>21.814908981323242</v>
      </c>
      <c r="D104" s="5">
        <v>36.384109497070312</v>
      </c>
      <c r="E104" s="5">
        <v>14.569198608398438</v>
      </c>
      <c r="F104" s="5">
        <f t="shared" si="5"/>
        <v>-0.67214045160156211</v>
      </c>
      <c r="G104" s="5">
        <f t="shared" si="3"/>
        <v>1.5934353117346973</v>
      </c>
      <c r="H104" s="6">
        <f t="shared" si="4"/>
        <v>0.67214045160156199</v>
      </c>
    </row>
    <row r="105" spans="1:8" s="2" customFormat="1" ht="15" customHeight="1" x14ac:dyDescent="0.3">
      <c r="A105" s="6">
        <v>104</v>
      </c>
      <c r="B105" s="4" t="s">
        <v>3</v>
      </c>
      <c r="C105" s="5">
        <v>22.046163558959961</v>
      </c>
      <c r="D105" s="5">
        <v>38.080078125</v>
      </c>
      <c r="E105" s="5">
        <v>16.033914566040039</v>
      </c>
      <c r="F105" s="5">
        <f t="shared" si="5"/>
        <v>0.79257550604003946</v>
      </c>
      <c r="G105" s="5">
        <f t="shared" si="3"/>
        <v>0.57731255036288753</v>
      </c>
      <c r="H105" s="6">
        <f t="shared" si="4"/>
        <v>-0.79257550604003935</v>
      </c>
    </row>
    <row r="106" spans="1:8" s="2" customFormat="1" ht="15" customHeight="1" x14ac:dyDescent="0.3">
      <c r="A106" s="6">
        <v>105</v>
      </c>
      <c r="B106" s="4" t="s">
        <v>3</v>
      </c>
      <c r="C106" s="5">
        <v>21.403099060058594</v>
      </c>
      <c r="D106" s="5">
        <v>36.498458862304687</v>
      </c>
      <c r="E106" s="5">
        <v>15.095359802246094</v>
      </c>
      <c r="F106" s="5">
        <f t="shared" si="5"/>
        <v>-0.14597925775390586</v>
      </c>
      <c r="G106" s="5">
        <f t="shared" si="3"/>
        <v>1.1064814446190601</v>
      </c>
      <c r="H106" s="6">
        <f t="shared" si="4"/>
        <v>0.14597925775390586</v>
      </c>
    </row>
    <row r="107" spans="1:8" s="2" customFormat="1" ht="15" customHeight="1" x14ac:dyDescent="0.3">
      <c r="A107" s="6">
        <v>106</v>
      </c>
      <c r="B107" s="4" t="s">
        <v>3</v>
      </c>
      <c r="C107" s="5">
        <v>21.761436462402344</v>
      </c>
      <c r="D107" s="5">
        <v>35.683895111083984</v>
      </c>
      <c r="E107" s="5">
        <v>13.922458648681641</v>
      </c>
      <c r="F107" s="5">
        <f t="shared" si="5"/>
        <v>-1.318880411318359</v>
      </c>
      <c r="G107" s="5">
        <f t="shared" si="3"/>
        <v>2.494724341176096</v>
      </c>
      <c r="H107" s="6">
        <f t="shared" si="4"/>
        <v>1.318880411318359</v>
      </c>
    </row>
    <row r="108" spans="1:8" s="2" customFormat="1" ht="15" customHeight="1" x14ac:dyDescent="0.3">
      <c r="A108" s="6">
        <v>107</v>
      </c>
      <c r="B108" s="4" t="s">
        <v>3</v>
      </c>
      <c r="C108" s="5">
        <v>20.180185317993164</v>
      </c>
      <c r="D108" s="5">
        <v>34.966056823730469</v>
      </c>
      <c r="E108" s="5">
        <v>14.785868644714355</v>
      </c>
      <c r="F108" s="5">
        <f t="shared" si="5"/>
        <v>-0.45547041528564414</v>
      </c>
      <c r="G108" s="5">
        <f t="shared" si="3"/>
        <v>1.3712298449347746</v>
      </c>
      <c r="H108" s="6">
        <f t="shared" si="4"/>
        <v>0.45547041528564414</v>
      </c>
    </row>
    <row r="109" spans="1:8" s="2" customFormat="1" ht="15" customHeight="1" x14ac:dyDescent="0.3">
      <c r="A109" s="6">
        <v>108</v>
      </c>
      <c r="B109" s="4" t="s">
        <v>3</v>
      </c>
      <c r="C109" s="5">
        <v>20.382101058959961</v>
      </c>
      <c r="D109" s="5">
        <v>36.252517700195313</v>
      </c>
      <c r="E109" s="5">
        <v>15.870419502258301</v>
      </c>
      <c r="F109" s="5">
        <f t="shared" si="5"/>
        <v>0.62908044225830118</v>
      </c>
      <c r="G109" s="5">
        <f t="shared" si="3"/>
        <v>0.64658841225207231</v>
      </c>
      <c r="H109" s="6">
        <f t="shared" si="4"/>
        <v>-0.62908044225830129</v>
      </c>
    </row>
    <row r="110" spans="1:8" s="2" customFormat="1" ht="15" customHeight="1" x14ac:dyDescent="0.3">
      <c r="A110" s="6">
        <v>109</v>
      </c>
      <c r="B110" s="4" t="s">
        <v>3</v>
      </c>
      <c r="C110" s="5">
        <v>18.960393905639648</v>
      </c>
      <c r="D110" s="5">
        <v>34.095241546630859</v>
      </c>
      <c r="E110" s="5">
        <v>15.134849548339844</v>
      </c>
      <c r="F110" s="5">
        <f t="shared" si="5"/>
        <v>-0.10648951166015586</v>
      </c>
      <c r="G110" s="5">
        <f t="shared" si="3"/>
        <v>1.0766053589208839</v>
      </c>
      <c r="H110" s="6">
        <f t="shared" si="4"/>
        <v>0.10648951166015594</v>
      </c>
    </row>
    <row r="111" spans="1:8" s="2" customFormat="1" ht="15" customHeight="1" x14ac:dyDescent="0.3">
      <c r="A111" s="6">
        <v>110</v>
      </c>
      <c r="B111" s="4" t="s">
        <v>3</v>
      </c>
      <c r="C111" s="5">
        <v>19.826547622680664</v>
      </c>
      <c r="D111" s="5">
        <v>36.904193878173828</v>
      </c>
      <c r="E111" s="5">
        <v>17.077646255493164</v>
      </c>
      <c r="F111" s="5">
        <f t="shared" si="5"/>
        <v>1.8363071954931645</v>
      </c>
      <c r="G111" s="5">
        <f t="shared" si="3"/>
        <v>0.28003766830568588</v>
      </c>
      <c r="H111" s="6">
        <f t="shared" si="4"/>
        <v>-1.8363071954931645</v>
      </c>
    </row>
    <row r="112" spans="1:8" s="2" customFormat="1" ht="15" customHeight="1" x14ac:dyDescent="0.3">
      <c r="A112" s="6">
        <v>111</v>
      </c>
      <c r="B112" s="4" t="s">
        <v>2</v>
      </c>
      <c r="C112" s="5">
        <v>19.957435607910156</v>
      </c>
      <c r="D112" s="5">
        <v>36.844642639160156</v>
      </c>
      <c r="E112" s="5">
        <v>16.887208938598633</v>
      </c>
      <c r="F112" s="5">
        <f t="shared" si="5"/>
        <v>1.6458698785986332</v>
      </c>
      <c r="G112" s="5">
        <f t="shared" si="3"/>
        <v>0.31955366109467004</v>
      </c>
      <c r="H112" s="6">
        <f t="shared" si="4"/>
        <v>-1.6458698785986334</v>
      </c>
    </row>
    <row r="113" spans="1:8" s="2" customFormat="1" ht="15" customHeight="1" x14ac:dyDescent="0.3">
      <c r="A113" s="6">
        <v>112</v>
      </c>
      <c r="B113" s="5" t="s">
        <v>4</v>
      </c>
      <c r="C113" s="5">
        <v>19.610467910766602</v>
      </c>
      <c r="D113" s="5">
        <v>35.231048583984375</v>
      </c>
      <c r="E113" s="5">
        <v>15.620579719543457</v>
      </c>
      <c r="F113" s="5">
        <f t="shared" si="5"/>
        <v>0.37924065954345743</v>
      </c>
      <c r="G113" s="5">
        <f t="shared" si="3"/>
        <v>0.76884215246820875</v>
      </c>
      <c r="H113" s="6">
        <f t="shared" si="4"/>
        <v>-0.37924065954345748</v>
      </c>
    </row>
    <row r="114" spans="1:8" s="2" customFormat="1" ht="15" customHeight="1" x14ac:dyDescent="0.3">
      <c r="A114" s="6">
        <v>113</v>
      </c>
      <c r="B114" s="4" t="s">
        <v>3</v>
      </c>
      <c r="C114" s="5">
        <v>21.889780044555664</v>
      </c>
      <c r="D114" s="5">
        <v>37.938552856445313</v>
      </c>
      <c r="E114" s="5">
        <v>16.048776626586914</v>
      </c>
      <c r="F114" s="5">
        <f t="shared" si="5"/>
        <v>0.80743756658691446</v>
      </c>
      <c r="G114" s="5">
        <f t="shared" si="3"/>
        <v>0.57139583818186512</v>
      </c>
      <c r="H114" s="6">
        <f t="shared" si="4"/>
        <v>-0.80743756658691435</v>
      </c>
    </row>
    <row r="115" spans="1:8" s="2" customFormat="1" ht="15" customHeight="1" x14ac:dyDescent="0.3">
      <c r="A115" s="6">
        <v>114</v>
      </c>
      <c r="B115" s="4" t="s">
        <v>3</v>
      </c>
      <c r="C115" s="5">
        <v>20.579490661621094</v>
      </c>
      <c r="D115" s="5">
        <v>36.337165832519531</v>
      </c>
      <c r="E115" s="5">
        <v>15.757674217224121</v>
      </c>
      <c r="F115" s="5">
        <f t="shared" si="5"/>
        <v>0.51633515722412149</v>
      </c>
      <c r="G115" s="5">
        <f t="shared" si="3"/>
        <v>0.69914560169013074</v>
      </c>
      <c r="H115" s="6">
        <f t="shared" si="4"/>
        <v>-0.51633515722412138</v>
      </c>
    </row>
    <row r="116" spans="1:8" s="2" customFormat="1" ht="15" customHeight="1" x14ac:dyDescent="0.3">
      <c r="A116" s="6">
        <v>115</v>
      </c>
      <c r="B116" s="4" t="s">
        <v>3</v>
      </c>
      <c r="C116" s="5">
        <v>19.882272720336914</v>
      </c>
      <c r="D116" s="5">
        <v>35.868698120117187</v>
      </c>
      <c r="E116" s="5">
        <v>15.986424446105957</v>
      </c>
      <c r="F116" s="5">
        <f t="shared" si="5"/>
        <v>0.74508538610595743</v>
      </c>
      <c r="G116" s="5">
        <f t="shared" si="3"/>
        <v>0.5966325586901926</v>
      </c>
      <c r="H116" s="6">
        <f t="shared" si="4"/>
        <v>-0.74508538610595754</v>
      </c>
    </row>
    <row r="117" spans="1:8" s="2" customFormat="1" ht="15" customHeight="1" x14ac:dyDescent="0.3">
      <c r="A117" s="6">
        <v>116</v>
      </c>
      <c r="B117" s="5" t="s">
        <v>4</v>
      </c>
      <c r="C117" s="5">
        <v>20.918441772460937</v>
      </c>
      <c r="D117" s="5">
        <v>36.283557891845703</v>
      </c>
      <c r="E117" s="5">
        <v>15.365115165710449</v>
      </c>
      <c r="F117" s="5">
        <f t="shared" si="5"/>
        <v>0.12377610571044961</v>
      </c>
      <c r="G117" s="5">
        <f t="shared" si="3"/>
        <v>0.91778230345160428</v>
      </c>
      <c r="H117" s="6">
        <f t="shared" si="4"/>
        <v>-0.12377610571044963</v>
      </c>
    </row>
    <row r="118" spans="1:8" s="2" customFormat="1" ht="15" customHeight="1" x14ac:dyDescent="0.3">
      <c r="A118" s="6">
        <v>117</v>
      </c>
      <c r="B118" s="4" t="s">
        <v>3</v>
      </c>
      <c r="C118" s="5">
        <v>21.95245361328125</v>
      </c>
      <c r="D118" s="5">
        <v>40.393253326416016</v>
      </c>
      <c r="E118" s="5">
        <v>18.440801620483398</v>
      </c>
      <c r="F118" s="5">
        <f t="shared" si="5"/>
        <v>3.1994625604833988</v>
      </c>
      <c r="G118" s="5">
        <f t="shared" si="3"/>
        <v>0.10885936566046679</v>
      </c>
      <c r="H118" s="6">
        <f t="shared" si="4"/>
        <v>-3.1994625604833988</v>
      </c>
    </row>
    <row r="119" spans="1:8" s="2" customFormat="1" ht="15" customHeight="1" x14ac:dyDescent="0.3">
      <c r="A119" s="6">
        <v>118</v>
      </c>
      <c r="B119" s="4" t="s">
        <v>3</v>
      </c>
      <c r="C119" s="5">
        <v>21.88873291015625</v>
      </c>
      <c r="D119" s="5" t="s">
        <v>22</v>
      </c>
      <c r="E119" s="5" t="s">
        <v>0</v>
      </c>
      <c r="F119" s="5" t="s">
        <v>0</v>
      </c>
      <c r="G119" s="5" t="s">
        <v>0</v>
      </c>
      <c r="H119" s="6" t="s">
        <v>0</v>
      </c>
    </row>
    <row r="120" spans="1:8" s="2" customFormat="1" ht="15" customHeight="1" x14ac:dyDescent="0.3">
      <c r="A120" s="6">
        <v>119</v>
      </c>
      <c r="B120" s="5" t="s">
        <v>4</v>
      </c>
      <c r="C120" s="5">
        <v>20.253410339355469</v>
      </c>
      <c r="D120" s="5">
        <v>38.343799591064453</v>
      </c>
      <c r="E120" s="5">
        <v>18.090387344360352</v>
      </c>
      <c r="F120" s="5">
        <f t="shared" si="5"/>
        <v>2.849048284360352</v>
      </c>
      <c r="G120" s="5">
        <f t="shared" si="3"/>
        <v>0.13878770915544961</v>
      </c>
      <c r="H120" s="6">
        <f t="shared" si="4"/>
        <v>-2.849048284360352</v>
      </c>
    </row>
    <row r="121" spans="1:8" s="2" customFormat="1" ht="15" customHeight="1" x14ac:dyDescent="0.3">
      <c r="A121" s="6">
        <v>120</v>
      </c>
      <c r="B121" s="5" t="s">
        <v>4</v>
      </c>
      <c r="C121" s="5">
        <v>18.999982833862305</v>
      </c>
      <c r="D121" s="5">
        <v>31.808549880981445</v>
      </c>
      <c r="E121" s="5">
        <v>12.80856990814209</v>
      </c>
      <c r="F121" s="5">
        <f t="shared" si="5"/>
        <v>-2.4327691518579098</v>
      </c>
      <c r="G121" s="5">
        <f t="shared" si="3"/>
        <v>5.3992879219174528</v>
      </c>
      <c r="H121" s="6">
        <f t="shared" si="4"/>
        <v>2.4327691518579098</v>
      </c>
    </row>
    <row r="122" spans="1:8" s="2" customFormat="1" ht="15" customHeight="1" x14ac:dyDescent="0.3">
      <c r="A122" s="6">
        <v>121</v>
      </c>
      <c r="B122" s="4" t="s">
        <v>3</v>
      </c>
      <c r="C122" s="5">
        <v>23.014646530151367</v>
      </c>
      <c r="D122" s="5">
        <v>41.636566162109375</v>
      </c>
      <c r="E122" s="5">
        <v>18.621921539306641</v>
      </c>
      <c r="F122" s="5">
        <f t="shared" si="5"/>
        <v>3.380582479306641</v>
      </c>
      <c r="G122" s="5">
        <f t="shared" si="3"/>
        <v>9.6015925160668314E-2</v>
      </c>
      <c r="H122" s="6">
        <f t="shared" si="4"/>
        <v>-3.380582479306641</v>
      </c>
    </row>
    <row r="123" spans="1:8" s="2" customFormat="1" ht="15" customHeight="1" x14ac:dyDescent="0.3">
      <c r="A123" s="6">
        <v>122</v>
      </c>
      <c r="B123" s="4" t="s">
        <v>3</v>
      </c>
      <c r="C123" s="5">
        <v>20.93535041809082</v>
      </c>
      <c r="D123" s="5">
        <v>40.965919494628906</v>
      </c>
      <c r="E123" s="5">
        <v>20.030569076538086</v>
      </c>
      <c r="F123" s="5">
        <f t="shared" si="5"/>
        <v>4.7892300165380863</v>
      </c>
      <c r="G123" s="5">
        <f t="shared" si="3"/>
        <v>3.6165802715113507E-2</v>
      </c>
      <c r="H123" s="6">
        <f t="shared" si="4"/>
        <v>-4.7892300165380863</v>
      </c>
    </row>
    <row r="124" spans="1:8" s="2" customFormat="1" ht="15" customHeight="1" x14ac:dyDescent="0.3">
      <c r="A124" s="6">
        <v>123</v>
      </c>
      <c r="B124" s="4" t="s">
        <v>3</v>
      </c>
      <c r="C124" s="5">
        <v>19.365804672241211</v>
      </c>
      <c r="D124" s="5" t="s">
        <v>22</v>
      </c>
      <c r="E124" s="5" t="s">
        <v>0</v>
      </c>
      <c r="F124" s="5" t="s">
        <v>0</v>
      </c>
      <c r="G124" s="5" t="s">
        <v>0</v>
      </c>
      <c r="H124" s="6" t="s">
        <v>0</v>
      </c>
    </row>
    <row r="125" spans="1:8" s="2" customFormat="1" ht="15" customHeight="1" x14ac:dyDescent="0.3">
      <c r="A125" s="6">
        <v>124</v>
      </c>
      <c r="B125" s="5" t="s">
        <v>4</v>
      </c>
      <c r="C125" s="5">
        <v>19.578157424926758</v>
      </c>
      <c r="D125" s="5">
        <v>34.017681121826172</v>
      </c>
      <c r="E125" s="5">
        <v>14.43952465057373</v>
      </c>
      <c r="F125" s="5">
        <f t="shared" si="5"/>
        <v>-0.80181440942626914</v>
      </c>
      <c r="G125" s="5">
        <f t="shared" si="3"/>
        <v>1.7432922047802184</v>
      </c>
      <c r="H125" s="6">
        <f t="shared" si="4"/>
        <v>0.80181440942626914</v>
      </c>
    </row>
    <row r="126" spans="1:8" s="2" customFormat="1" ht="15" customHeight="1" x14ac:dyDescent="0.3">
      <c r="A126" s="6">
        <v>125</v>
      </c>
      <c r="B126" s="5" t="s">
        <v>4</v>
      </c>
      <c r="C126" s="5">
        <v>25.38958740234375</v>
      </c>
      <c r="D126" s="5" t="s">
        <v>22</v>
      </c>
      <c r="E126" s="5" t="s">
        <v>0</v>
      </c>
      <c r="F126" s="5" t="s">
        <v>0</v>
      </c>
      <c r="G126" s="5" t="s">
        <v>0</v>
      </c>
      <c r="H126" s="6" t="s">
        <v>0</v>
      </c>
    </row>
    <row r="127" spans="1:8" s="2" customFormat="1" ht="15" customHeight="1" x14ac:dyDescent="0.3">
      <c r="A127" s="6">
        <v>126</v>
      </c>
      <c r="B127" s="5" t="s">
        <v>4</v>
      </c>
      <c r="C127" s="5">
        <v>21.709253311157227</v>
      </c>
      <c r="D127" s="5">
        <v>36.206089019775391</v>
      </c>
      <c r="E127" s="5">
        <v>14.496834754943848</v>
      </c>
      <c r="F127" s="5">
        <f t="shared" si="5"/>
        <v>-0.74450430505615195</v>
      </c>
      <c r="G127" s="5">
        <f t="shared" si="3"/>
        <v>1.6753985210025024</v>
      </c>
      <c r="H127" s="6">
        <f t="shared" si="4"/>
        <v>0.74450430505615195</v>
      </c>
    </row>
    <row r="128" spans="1:8" s="2" customFormat="1" ht="15" customHeight="1" x14ac:dyDescent="0.3">
      <c r="A128" s="6">
        <v>127</v>
      </c>
      <c r="B128" s="5" t="s">
        <v>4</v>
      </c>
      <c r="C128" s="5">
        <v>20.313028335571289</v>
      </c>
      <c r="D128" s="5">
        <v>37.650653839111328</v>
      </c>
      <c r="E128" s="5">
        <v>17.337625503540039</v>
      </c>
      <c r="F128" s="5">
        <f t="shared" si="5"/>
        <v>2.0962864435400395</v>
      </c>
      <c r="G128" s="5">
        <f>POWER(2,-F128)</f>
        <v>0.23385943763382783</v>
      </c>
      <c r="H128" s="6">
        <f t="shared" si="4"/>
        <v>-2.0962864435400395</v>
      </c>
    </row>
    <row r="129" spans="1:8" s="2" customFormat="1" ht="15" customHeight="1" x14ac:dyDescent="0.3">
      <c r="A129" s="6">
        <v>128</v>
      </c>
      <c r="B129" s="5" t="s">
        <v>4</v>
      </c>
      <c r="C129" s="5">
        <v>24.268575668334961</v>
      </c>
      <c r="D129" s="5" t="s">
        <v>22</v>
      </c>
      <c r="E129" s="5" t="s">
        <v>0</v>
      </c>
      <c r="F129" s="5" t="s">
        <v>0</v>
      </c>
      <c r="G129" s="5" t="s">
        <v>0</v>
      </c>
      <c r="H129" s="6" t="s">
        <v>0</v>
      </c>
    </row>
    <row r="130" spans="1:8" s="2" customFormat="1" ht="15" customHeight="1" x14ac:dyDescent="0.3">
      <c r="A130" s="6">
        <v>129</v>
      </c>
      <c r="B130" s="5" t="s">
        <v>4</v>
      </c>
      <c r="C130" s="5">
        <v>18.705083847045898</v>
      </c>
      <c r="D130" s="5">
        <v>33.865299224853516</v>
      </c>
      <c r="E130" s="5">
        <v>15.160216331481934</v>
      </c>
      <c r="F130" s="5">
        <f t="shared" si="5"/>
        <v>-8.1122728518066012E-2</v>
      </c>
      <c r="G130" s="5">
        <f t="shared" ref="G130:G187" si="6">POWER(2,-F130)</f>
        <v>1.0578409491845986</v>
      </c>
      <c r="H130" s="6">
        <f t="shared" ref="H130:H187" si="7">LOG(G130,2)</f>
        <v>8.1122728518066012E-2</v>
      </c>
    </row>
    <row r="131" spans="1:8" s="2" customFormat="1" ht="15" customHeight="1" x14ac:dyDescent="0.3">
      <c r="A131" s="6">
        <v>130</v>
      </c>
      <c r="B131" s="4" t="s">
        <v>3</v>
      </c>
      <c r="C131" s="5">
        <v>21.105684280395508</v>
      </c>
      <c r="D131" s="5">
        <v>35.644908905029297</v>
      </c>
      <c r="E131" s="5">
        <v>14.539225578308105</v>
      </c>
      <c r="F131" s="5">
        <f t="shared" ref="F131:F194" si="8">E131-15.24133906</f>
        <v>-0.70211348169189414</v>
      </c>
      <c r="G131" s="5">
        <f t="shared" si="6"/>
        <v>1.6268863613231375</v>
      </c>
      <c r="H131" s="6">
        <f t="shared" si="7"/>
        <v>0.70211348169189414</v>
      </c>
    </row>
    <row r="132" spans="1:8" s="2" customFormat="1" ht="15" customHeight="1" x14ac:dyDescent="0.3">
      <c r="A132" s="6">
        <v>131</v>
      </c>
      <c r="B132" s="5" t="s">
        <v>4</v>
      </c>
      <c r="C132" s="5">
        <v>18.90730094909668</v>
      </c>
      <c r="D132" s="5">
        <v>37.690773010253906</v>
      </c>
      <c r="E132" s="5">
        <v>18.783473968505859</v>
      </c>
      <c r="F132" s="5">
        <f t="shared" si="8"/>
        <v>3.5421349085058598</v>
      </c>
      <c r="G132" s="5">
        <f t="shared" si="6"/>
        <v>8.5844236794914694E-2</v>
      </c>
      <c r="H132" s="6">
        <f t="shared" si="7"/>
        <v>-3.5421349085058598</v>
      </c>
    </row>
    <row r="133" spans="1:8" s="2" customFormat="1" ht="15" customHeight="1" x14ac:dyDescent="0.3">
      <c r="A133" s="6">
        <v>132</v>
      </c>
      <c r="B133" s="4" t="s">
        <v>3</v>
      </c>
      <c r="C133" s="5">
        <v>19.29014778137207</v>
      </c>
      <c r="D133" s="5">
        <v>30.806632995605469</v>
      </c>
      <c r="E133" s="5">
        <v>11.516486167907715</v>
      </c>
      <c r="F133" s="5">
        <f t="shared" si="8"/>
        <v>-3.7248528920922848</v>
      </c>
      <c r="G133" s="5">
        <f t="shared" si="6"/>
        <v>13.221856822949352</v>
      </c>
      <c r="H133" s="6">
        <f t="shared" si="7"/>
        <v>3.7248528920922843</v>
      </c>
    </row>
    <row r="134" spans="1:8" s="2" customFormat="1" ht="15" customHeight="1" x14ac:dyDescent="0.3">
      <c r="A134" s="6">
        <v>133</v>
      </c>
      <c r="B134" s="5" t="s">
        <v>4</v>
      </c>
      <c r="C134" s="5">
        <v>21.742927551269531</v>
      </c>
      <c r="D134" s="5">
        <v>36.837303161621094</v>
      </c>
      <c r="E134" s="5">
        <v>15.09437370300293</v>
      </c>
      <c r="F134" s="5">
        <f t="shared" si="8"/>
        <v>-0.14696535699706992</v>
      </c>
      <c r="G134" s="5">
        <f t="shared" si="6"/>
        <v>1.1072379963914381</v>
      </c>
      <c r="H134" s="6">
        <f t="shared" si="7"/>
        <v>0.14696535699707</v>
      </c>
    </row>
    <row r="135" spans="1:8" s="2" customFormat="1" ht="15" customHeight="1" x14ac:dyDescent="0.3">
      <c r="A135" s="6">
        <v>134</v>
      </c>
      <c r="B135" s="5" t="s">
        <v>4</v>
      </c>
      <c r="C135" s="5">
        <v>20.610374450683594</v>
      </c>
      <c r="D135" s="5">
        <v>39.324848175048828</v>
      </c>
      <c r="E135" s="5">
        <v>18.714473724365234</v>
      </c>
      <c r="F135" s="5">
        <f t="shared" si="8"/>
        <v>3.4731346643652348</v>
      </c>
      <c r="G135" s="5">
        <f t="shared" si="6"/>
        <v>9.0049703470376524E-2</v>
      </c>
      <c r="H135" s="6">
        <f t="shared" si="7"/>
        <v>-3.4731346643652348</v>
      </c>
    </row>
    <row r="136" spans="1:8" s="2" customFormat="1" ht="15" customHeight="1" x14ac:dyDescent="0.3">
      <c r="A136" s="6">
        <v>135</v>
      </c>
      <c r="B136" s="5" t="s">
        <v>4</v>
      </c>
      <c r="C136" s="5">
        <v>18.848001480102539</v>
      </c>
      <c r="D136" s="5">
        <v>33.959995269775391</v>
      </c>
      <c r="E136" s="5">
        <v>15.111992835998535</v>
      </c>
      <c r="F136" s="5">
        <f t="shared" si="8"/>
        <v>-0.12934622400146445</v>
      </c>
      <c r="G136" s="5">
        <f t="shared" si="6"/>
        <v>1.0937979201983243</v>
      </c>
      <c r="H136" s="6">
        <f t="shared" si="7"/>
        <v>0.12934622400146442</v>
      </c>
    </row>
    <row r="137" spans="1:8" s="2" customFormat="1" ht="15" customHeight="1" x14ac:dyDescent="0.3">
      <c r="A137" s="6">
        <v>136</v>
      </c>
      <c r="B137" s="4" t="s">
        <v>3</v>
      </c>
      <c r="C137" s="5">
        <v>21.913703918457031</v>
      </c>
      <c r="D137" s="5">
        <v>37.558525085449219</v>
      </c>
      <c r="E137" s="5">
        <v>15.644824028015137</v>
      </c>
      <c r="F137" s="5">
        <f t="shared" si="8"/>
        <v>0.40348496801513711</v>
      </c>
      <c r="G137" s="5">
        <f t="shared" si="6"/>
        <v>0.75602981331522912</v>
      </c>
      <c r="H137" s="6">
        <f t="shared" si="7"/>
        <v>-0.40348496801513717</v>
      </c>
    </row>
    <row r="138" spans="1:8" s="2" customFormat="1" ht="15" customHeight="1" x14ac:dyDescent="0.3">
      <c r="A138" s="6">
        <v>137</v>
      </c>
      <c r="B138" s="4" t="s">
        <v>3</v>
      </c>
      <c r="C138" s="5">
        <v>17.534767150878906</v>
      </c>
      <c r="D138" s="5">
        <v>34.117530822753906</v>
      </c>
      <c r="E138" s="5">
        <v>16.582763671875</v>
      </c>
      <c r="F138" s="5">
        <f t="shared" si="8"/>
        <v>1.3414246118750004</v>
      </c>
      <c r="G138" s="5">
        <f t="shared" si="6"/>
        <v>0.39463077910804423</v>
      </c>
      <c r="H138" s="6">
        <f t="shared" si="7"/>
        <v>-1.3414246118750004</v>
      </c>
    </row>
    <row r="139" spans="1:8" s="2" customFormat="1" ht="15" customHeight="1" x14ac:dyDescent="0.3">
      <c r="A139" s="6">
        <v>138</v>
      </c>
      <c r="B139" s="4" t="s">
        <v>3</v>
      </c>
      <c r="C139" s="5">
        <v>17.625442504882813</v>
      </c>
      <c r="D139" s="5">
        <v>40.437389373779297</v>
      </c>
      <c r="E139" s="5">
        <v>22.811946868896484</v>
      </c>
      <c r="F139" s="5">
        <f t="shared" si="8"/>
        <v>7.5706078088964848</v>
      </c>
      <c r="G139" s="5">
        <f t="shared" si="6"/>
        <v>5.2604144747194085E-3</v>
      </c>
      <c r="H139" s="6">
        <f t="shared" si="7"/>
        <v>-7.5706078088964848</v>
      </c>
    </row>
    <row r="140" spans="1:8" s="2" customFormat="1" ht="15" customHeight="1" x14ac:dyDescent="0.3">
      <c r="A140" s="6">
        <v>139</v>
      </c>
      <c r="B140" s="4" t="s">
        <v>3</v>
      </c>
      <c r="C140" s="5">
        <v>19.930299758911133</v>
      </c>
      <c r="D140" s="5">
        <v>36.438682556152344</v>
      </c>
      <c r="E140" s="5">
        <v>16.508380889892578</v>
      </c>
      <c r="F140" s="5">
        <f t="shared" si="8"/>
        <v>1.2670418298925785</v>
      </c>
      <c r="G140" s="5">
        <f t="shared" si="6"/>
        <v>0.41551088318655965</v>
      </c>
      <c r="H140" s="6">
        <f t="shared" si="7"/>
        <v>-1.2670418298925785</v>
      </c>
    </row>
    <row r="141" spans="1:8" s="2" customFormat="1" ht="15" customHeight="1" x14ac:dyDescent="0.3">
      <c r="A141" s="6">
        <v>140</v>
      </c>
      <c r="B141" s="4" t="s">
        <v>2</v>
      </c>
      <c r="C141" s="5">
        <v>17.418661117553711</v>
      </c>
      <c r="D141" s="5">
        <v>34.297077178955078</v>
      </c>
      <c r="E141" s="5">
        <v>16.878416061401367</v>
      </c>
      <c r="F141" s="5">
        <f t="shared" si="8"/>
        <v>1.6370770014013676</v>
      </c>
      <c r="G141" s="5">
        <f t="shared" si="6"/>
        <v>0.32150721049753567</v>
      </c>
      <c r="H141" s="6">
        <f t="shared" si="7"/>
        <v>-1.6370770014013676</v>
      </c>
    </row>
    <row r="142" spans="1:8" s="2" customFormat="1" ht="15" customHeight="1" x14ac:dyDescent="0.3">
      <c r="A142" s="6">
        <v>141</v>
      </c>
      <c r="B142" s="5" t="s">
        <v>4</v>
      </c>
      <c r="C142" s="5">
        <v>20.217435836791992</v>
      </c>
      <c r="D142" s="5">
        <v>39.529914855957031</v>
      </c>
      <c r="E142" s="5">
        <v>19.312479019165039</v>
      </c>
      <c r="F142" s="5">
        <f t="shared" si="8"/>
        <v>4.0711399591650395</v>
      </c>
      <c r="G142" s="5">
        <f t="shared" si="6"/>
        <v>5.9492847463127517E-2</v>
      </c>
      <c r="H142" s="6">
        <f t="shared" si="7"/>
        <v>-4.0711399591650395</v>
      </c>
    </row>
    <row r="143" spans="1:8" s="2" customFormat="1" ht="15" customHeight="1" x14ac:dyDescent="0.3">
      <c r="A143" s="6">
        <v>142</v>
      </c>
      <c r="B143" s="5" t="s">
        <v>4</v>
      </c>
      <c r="C143" s="5">
        <v>19.966718673706055</v>
      </c>
      <c r="D143" s="5">
        <v>36.601913452148438</v>
      </c>
      <c r="E143" s="5">
        <v>16.635196685791016</v>
      </c>
      <c r="F143" s="5">
        <f t="shared" si="8"/>
        <v>1.393857625791016</v>
      </c>
      <c r="G143" s="5">
        <f t="shared" si="6"/>
        <v>0.38054589801646682</v>
      </c>
      <c r="H143" s="6">
        <f t="shared" si="7"/>
        <v>-1.393857625791016</v>
      </c>
    </row>
    <row r="144" spans="1:8" s="2" customFormat="1" ht="15" customHeight="1" x14ac:dyDescent="0.3">
      <c r="A144" s="6">
        <v>143</v>
      </c>
      <c r="B144" s="5" t="s">
        <v>4</v>
      </c>
      <c r="C144" s="5">
        <v>18.986701965332031</v>
      </c>
      <c r="D144" s="5">
        <v>34.957771301269531</v>
      </c>
      <c r="E144" s="5">
        <v>15.971067428588867</v>
      </c>
      <c r="F144" s="5">
        <f t="shared" si="8"/>
        <v>0.72972836858886758</v>
      </c>
      <c r="G144" s="5">
        <f t="shared" si="6"/>
        <v>0.60301743961094489</v>
      </c>
      <c r="H144" s="6">
        <f t="shared" si="7"/>
        <v>-0.72972836858886736</v>
      </c>
    </row>
    <row r="145" spans="1:8" s="2" customFormat="1" ht="15" customHeight="1" x14ac:dyDescent="0.3">
      <c r="A145" s="6">
        <v>144</v>
      </c>
      <c r="B145" s="5" t="s">
        <v>4</v>
      </c>
      <c r="C145" s="5">
        <v>19.461740493774414</v>
      </c>
      <c r="D145" s="5">
        <v>33.858158111572266</v>
      </c>
      <c r="E145" s="5">
        <v>14.396415710449219</v>
      </c>
      <c r="F145" s="5">
        <f t="shared" si="8"/>
        <v>-0.84492334955078086</v>
      </c>
      <c r="G145" s="5">
        <f t="shared" si="6"/>
        <v>1.7961693126803131</v>
      </c>
      <c r="H145" s="6">
        <f t="shared" si="7"/>
        <v>0.84492334955078086</v>
      </c>
    </row>
    <row r="146" spans="1:8" s="2" customFormat="1" ht="15" customHeight="1" x14ac:dyDescent="0.3">
      <c r="A146" s="6">
        <v>145</v>
      </c>
      <c r="B146" s="5" t="s">
        <v>4</v>
      </c>
      <c r="C146" s="5">
        <v>19.696868896484375</v>
      </c>
      <c r="D146" s="5">
        <v>35.885757446289063</v>
      </c>
      <c r="E146" s="5">
        <v>16.18889045715332</v>
      </c>
      <c r="F146" s="5">
        <f t="shared" si="8"/>
        <v>0.94755139715332071</v>
      </c>
      <c r="G146" s="5">
        <f t="shared" si="6"/>
        <v>0.51851175553419859</v>
      </c>
      <c r="H146" s="6">
        <f t="shared" si="7"/>
        <v>-0.94755139715332048</v>
      </c>
    </row>
    <row r="147" spans="1:8" s="2" customFormat="1" ht="15" customHeight="1" x14ac:dyDescent="0.3">
      <c r="A147" s="6">
        <v>146</v>
      </c>
      <c r="B147" s="5" t="s">
        <v>4</v>
      </c>
      <c r="C147" s="5">
        <v>20.702981948852539</v>
      </c>
      <c r="D147" s="5">
        <v>35.992813110351563</v>
      </c>
      <c r="E147" s="5">
        <v>15.289834022521973</v>
      </c>
      <c r="F147" s="5">
        <f t="shared" si="8"/>
        <v>4.8494962521973051E-2</v>
      </c>
      <c r="G147" s="5">
        <f t="shared" si="6"/>
        <v>0.9669445315557933</v>
      </c>
      <c r="H147" s="6">
        <f t="shared" si="7"/>
        <v>-4.8494962521972988E-2</v>
      </c>
    </row>
    <row r="148" spans="1:8" s="2" customFormat="1" ht="15" customHeight="1" x14ac:dyDescent="0.3">
      <c r="A148" s="6">
        <v>147</v>
      </c>
      <c r="B148" s="5" t="s">
        <v>4</v>
      </c>
      <c r="C148" s="5">
        <v>18.422765731811523</v>
      </c>
      <c r="D148" s="5">
        <v>34.365715026855469</v>
      </c>
      <c r="E148" s="5">
        <v>15.942948341369629</v>
      </c>
      <c r="F148" s="5">
        <f t="shared" si="8"/>
        <v>0.7016092813696293</v>
      </c>
      <c r="G148" s="5">
        <f t="shared" si="6"/>
        <v>0.6148859378815158</v>
      </c>
      <c r="H148" s="6">
        <f t="shared" si="7"/>
        <v>-0.7016092813696293</v>
      </c>
    </row>
    <row r="149" spans="1:8" s="2" customFormat="1" ht="15" customHeight="1" x14ac:dyDescent="0.3">
      <c r="A149" s="6">
        <v>148</v>
      </c>
      <c r="B149" s="5" t="s">
        <v>4</v>
      </c>
      <c r="C149" s="5">
        <v>21.542984008789063</v>
      </c>
      <c r="D149" s="5">
        <v>38.241889953613281</v>
      </c>
      <c r="E149" s="5">
        <v>16.698905944824219</v>
      </c>
      <c r="F149" s="5">
        <f t="shared" si="8"/>
        <v>1.4575668848242191</v>
      </c>
      <c r="G149" s="5">
        <f t="shared" si="6"/>
        <v>0.36410668024304904</v>
      </c>
      <c r="H149" s="6">
        <f t="shared" si="7"/>
        <v>-1.4575668848242191</v>
      </c>
    </row>
    <row r="150" spans="1:8" s="2" customFormat="1" ht="15" customHeight="1" x14ac:dyDescent="0.3">
      <c r="A150" s="6">
        <v>149</v>
      </c>
      <c r="B150" s="4" t="s">
        <v>3</v>
      </c>
      <c r="C150" s="5">
        <v>17.710577011108398</v>
      </c>
      <c r="D150" s="5">
        <v>34.211471557617188</v>
      </c>
      <c r="E150" s="5">
        <v>16.500894546508789</v>
      </c>
      <c r="F150" s="5">
        <f t="shared" si="8"/>
        <v>1.2595554865087895</v>
      </c>
      <c r="G150" s="5">
        <f t="shared" si="6"/>
        <v>0.41767263037184854</v>
      </c>
      <c r="H150" s="6">
        <f t="shared" si="7"/>
        <v>-1.2595554865087892</v>
      </c>
    </row>
    <row r="151" spans="1:8" s="2" customFormat="1" ht="15" customHeight="1" x14ac:dyDescent="0.3">
      <c r="A151" s="6">
        <v>150</v>
      </c>
      <c r="B151" s="5" t="s">
        <v>4</v>
      </c>
      <c r="C151" s="5">
        <v>19.322658538818359</v>
      </c>
      <c r="D151" s="5">
        <v>35.286388397216797</v>
      </c>
      <c r="E151" s="5">
        <v>15.963729858398438</v>
      </c>
      <c r="F151" s="5">
        <f t="shared" si="8"/>
        <v>0.72239079839843789</v>
      </c>
      <c r="G151" s="5">
        <f t="shared" si="6"/>
        <v>0.6060922085452245</v>
      </c>
      <c r="H151" s="6">
        <f t="shared" si="7"/>
        <v>-0.72239079839843789</v>
      </c>
    </row>
    <row r="152" spans="1:8" s="2" customFormat="1" ht="15" customHeight="1" x14ac:dyDescent="0.3">
      <c r="A152" s="6">
        <v>151</v>
      </c>
      <c r="B152" s="5" t="s">
        <v>4</v>
      </c>
      <c r="C152" s="5">
        <v>19.97035026550293</v>
      </c>
      <c r="D152" s="5">
        <v>37.022037506103516</v>
      </c>
      <c r="E152" s="5">
        <v>17.051691055297852</v>
      </c>
      <c r="F152" s="5">
        <f t="shared" si="8"/>
        <v>1.810351995297852</v>
      </c>
      <c r="G152" s="5">
        <f t="shared" si="6"/>
        <v>0.28512135527492738</v>
      </c>
      <c r="H152" s="6">
        <f t="shared" si="7"/>
        <v>-1.810351995297852</v>
      </c>
    </row>
    <row r="153" spans="1:8" s="2" customFormat="1" ht="15" customHeight="1" x14ac:dyDescent="0.3">
      <c r="A153" s="6">
        <v>152</v>
      </c>
      <c r="B153" s="5" t="s">
        <v>4</v>
      </c>
      <c r="C153" s="5">
        <v>21.747337341308594</v>
      </c>
      <c r="D153" s="5">
        <v>38.474327087402344</v>
      </c>
      <c r="E153" s="5">
        <v>16.72698974609375</v>
      </c>
      <c r="F153" s="5">
        <f t="shared" si="8"/>
        <v>1.4856506860937504</v>
      </c>
      <c r="G153" s="5">
        <f t="shared" si="6"/>
        <v>0.35708744459147546</v>
      </c>
      <c r="H153" s="6">
        <f t="shared" si="7"/>
        <v>-1.4856506860937504</v>
      </c>
    </row>
    <row r="154" spans="1:8" s="2" customFormat="1" ht="15" customHeight="1" x14ac:dyDescent="0.3">
      <c r="A154" s="6">
        <v>153</v>
      </c>
      <c r="B154" s="4" t="s">
        <v>3</v>
      </c>
      <c r="C154" s="5">
        <v>22.457521438598633</v>
      </c>
      <c r="D154" s="5">
        <v>37.253982543945313</v>
      </c>
      <c r="E154" s="5">
        <v>14.796460151672363</v>
      </c>
      <c r="F154" s="5">
        <f t="shared" si="8"/>
        <v>-0.44487890832763632</v>
      </c>
      <c r="G154" s="5">
        <f t="shared" si="6"/>
        <v>1.3611998602772837</v>
      </c>
      <c r="H154" s="6">
        <f t="shared" si="7"/>
        <v>0.44487890832763644</v>
      </c>
    </row>
    <row r="155" spans="1:8" s="2" customFormat="1" ht="15" customHeight="1" x14ac:dyDescent="0.3">
      <c r="A155" s="6">
        <v>154</v>
      </c>
      <c r="B155" s="4" t="s">
        <v>3</v>
      </c>
      <c r="C155" s="5">
        <v>19.573686599731445</v>
      </c>
      <c r="D155" s="5">
        <v>35.545879364013672</v>
      </c>
      <c r="E155" s="5">
        <v>15.972193717956543</v>
      </c>
      <c r="F155" s="5">
        <f t="shared" si="8"/>
        <v>0.73085465795654336</v>
      </c>
      <c r="G155" s="5">
        <f t="shared" si="6"/>
        <v>0.60254685707549482</v>
      </c>
      <c r="H155" s="6">
        <f t="shared" si="7"/>
        <v>-0.73085465795654336</v>
      </c>
    </row>
    <row r="156" spans="1:8" s="2" customFormat="1" ht="15" customHeight="1" x14ac:dyDescent="0.3">
      <c r="A156" s="6">
        <v>155</v>
      </c>
      <c r="B156" s="5" t="s">
        <v>4</v>
      </c>
      <c r="C156" s="5">
        <v>19.559837341308594</v>
      </c>
      <c r="D156" s="5">
        <v>34.981063842773437</v>
      </c>
      <c r="E156" s="5">
        <v>15.42122745513916</v>
      </c>
      <c r="F156" s="5">
        <f t="shared" si="8"/>
        <v>0.17988839513916055</v>
      </c>
      <c r="G156" s="5">
        <f t="shared" si="6"/>
        <v>0.88277128359519241</v>
      </c>
      <c r="H156" s="6">
        <f t="shared" si="7"/>
        <v>-0.17988839513916058</v>
      </c>
    </row>
    <row r="157" spans="1:8" s="2" customFormat="1" ht="15" customHeight="1" x14ac:dyDescent="0.3">
      <c r="A157" s="6">
        <v>156</v>
      </c>
      <c r="B157" s="5" t="s">
        <v>4</v>
      </c>
      <c r="C157" s="5">
        <v>21.068561553955078</v>
      </c>
      <c r="D157" s="5">
        <v>40.073379516601563</v>
      </c>
      <c r="E157" s="5">
        <v>19.004817962646484</v>
      </c>
      <c r="F157" s="5">
        <f t="shared" si="8"/>
        <v>3.7634789026464848</v>
      </c>
      <c r="G157" s="5">
        <f t="shared" si="6"/>
        <v>7.3634266034849225E-2</v>
      </c>
      <c r="H157" s="6">
        <f t="shared" si="7"/>
        <v>-3.7634789026464843</v>
      </c>
    </row>
    <row r="158" spans="1:8" s="2" customFormat="1" ht="15" customHeight="1" x14ac:dyDescent="0.3">
      <c r="A158" s="6">
        <v>157</v>
      </c>
      <c r="B158" s="5" t="s">
        <v>4</v>
      </c>
      <c r="C158" s="5">
        <v>19.957721710205078</v>
      </c>
      <c r="D158" s="5">
        <v>37.136390686035156</v>
      </c>
      <c r="E158" s="5">
        <v>17.178668975830078</v>
      </c>
      <c r="F158" s="5">
        <f t="shared" si="8"/>
        <v>1.9373299158300785</v>
      </c>
      <c r="G158" s="5">
        <f t="shared" si="6"/>
        <v>0.26109922565818339</v>
      </c>
      <c r="H158" s="6">
        <f t="shared" si="7"/>
        <v>-1.9373299158300787</v>
      </c>
    </row>
    <row r="159" spans="1:8" s="2" customFormat="1" ht="15" customHeight="1" x14ac:dyDescent="0.3">
      <c r="A159" s="6">
        <v>158</v>
      </c>
      <c r="B159" s="5" t="s">
        <v>4</v>
      </c>
      <c r="C159" s="5">
        <v>18.833257675170898</v>
      </c>
      <c r="D159" s="5">
        <v>37.170631408691406</v>
      </c>
      <c r="E159" s="5">
        <v>18.337377548217773</v>
      </c>
      <c r="F159" s="5">
        <f t="shared" si="8"/>
        <v>3.0960384882177738</v>
      </c>
      <c r="G159" s="5">
        <f t="shared" si="6"/>
        <v>0.11694981720012659</v>
      </c>
      <c r="H159" s="6">
        <f t="shared" si="7"/>
        <v>-3.0960384882177738</v>
      </c>
    </row>
    <row r="160" spans="1:8" s="2" customFormat="1" ht="15" customHeight="1" x14ac:dyDescent="0.3">
      <c r="A160" s="6">
        <v>159</v>
      </c>
      <c r="B160" s="4" t="s">
        <v>3</v>
      </c>
      <c r="C160" s="5">
        <v>18.562356948852539</v>
      </c>
      <c r="D160" s="5">
        <v>35.787998199462891</v>
      </c>
      <c r="E160" s="5">
        <v>17.225641250610352</v>
      </c>
      <c r="F160" s="5">
        <f t="shared" si="8"/>
        <v>1.984302190610352</v>
      </c>
      <c r="G160" s="5">
        <f t="shared" si="6"/>
        <v>0.2527350761296544</v>
      </c>
      <c r="H160" s="6">
        <f t="shared" si="7"/>
        <v>-1.984302190610352</v>
      </c>
    </row>
    <row r="161" spans="1:8" s="2" customFormat="1" ht="15" customHeight="1" x14ac:dyDescent="0.3">
      <c r="A161" s="6">
        <v>160</v>
      </c>
      <c r="B161" s="4" t="s">
        <v>2</v>
      </c>
      <c r="C161" s="5">
        <v>18.948270797729492</v>
      </c>
      <c r="D161" s="5">
        <v>33.917198181152344</v>
      </c>
      <c r="E161" s="5">
        <v>14.968926429748535</v>
      </c>
      <c r="F161" s="5">
        <f t="shared" si="8"/>
        <v>-0.27241263025146445</v>
      </c>
      <c r="G161" s="5">
        <f t="shared" si="6"/>
        <v>1.2078259966240255</v>
      </c>
      <c r="H161" s="6">
        <f t="shared" si="7"/>
        <v>0.27241263025146445</v>
      </c>
    </row>
    <row r="162" spans="1:8" s="2" customFormat="1" ht="15" customHeight="1" x14ac:dyDescent="0.3">
      <c r="A162" s="6">
        <v>161</v>
      </c>
      <c r="B162" s="4" t="s">
        <v>2</v>
      </c>
      <c r="C162" s="5">
        <v>18.790018081665039</v>
      </c>
      <c r="D162" s="5">
        <v>39.521011352539063</v>
      </c>
      <c r="E162" s="5">
        <v>20.730991363525391</v>
      </c>
      <c r="F162" s="5">
        <f t="shared" si="8"/>
        <v>5.489652303525391</v>
      </c>
      <c r="G162" s="5">
        <f t="shared" si="6"/>
        <v>2.225614749896877E-2</v>
      </c>
      <c r="H162" s="6">
        <f t="shared" si="7"/>
        <v>-5.489652303525391</v>
      </c>
    </row>
    <row r="163" spans="1:8" s="2" customFormat="1" ht="15" customHeight="1" x14ac:dyDescent="0.3">
      <c r="A163" s="6">
        <v>162</v>
      </c>
      <c r="B163" s="4" t="s">
        <v>2</v>
      </c>
      <c r="C163" s="5">
        <v>17.630256652832031</v>
      </c>
      <c r="D163" s="5">
        <v>32.917770385742188</v>
      </c>
      <c r="E163" s="5">
        <v>15.287513732910156</v>
      </c>
      <c r="F163" s="5">
        <f t="shared" si="8"/>
        <v>4.6174672910156644E-2</v>
      </c>
      <c r="G163" s="5">
        <f t="shared" si="6"/>
        <v>0.96850092181305725</v>
      </c>
      <c r="H163" s="6">
        <f t="shared" si="7"/>
        <v>-4.6174672910156568E-2</v>
      </c>
    </row>
    <row r="164" spans="1:8" s="2" customFormat="1" ht="15" customHeight="1" x14ac:dyDescent="0.3">
      <c r="A164" s="6">
        <v>163</v>
      </c>
      <c r="B164" s="5" t="s">
        <v>4</v>
      </c>
      <c r="C164" s="5">
        <v>18.817876815795898</v>
      </c>
      <c r="D164" s="5">
        <v>33.810329437255859</v>
      </c>
      <c r="E164" s="5">
        <v>14.992451667785645</v>
      </c>
      <c r="F164" s="5">
        <f t="shared" si="8"/>
        <v>-0.24888739221435507</v>
      </c>
      <c r="G164" s="5">
        <f t="shared" si="6"/>
        <v>1.1882903508963663</v>
      </c>
      <c r="H164" s="6">
        <f t="shared" si="7"/>
        <v>0.24888739221435519</v>
      </c>
    </row>
    <row r="165" spans="1:8" s="2" customFormat="1" ht="15" customHeight="1" x14ac:dyDescent="0.3">
      <c r="A165" s="6">
        <v>164</v>
      </c>
      <c r="B165" s="5" t="s">
        <v>4</v>
      </c>
      <c r="C165" s="5">
        <v>20.734464645385742</v>
      </c>
      <c r="D165" s="5">
        <v>36.924636840820313</v>
      </c>
      <c r="E165" s="5">
        <v>16.19017219543457</v>
      </c>
      <c r="F165" s="5">
        <f t="shared" si="8"/>
        <v>0.94883313543457071</v>
      </c>
      <c r="G165" s="5">
        <f t="shared" si="6"/>
        <v>0.51805129701027985</v>
      </c>
      <c r="H165" s="6">
        <f t="shared" si="7"/>
        <v>-0.94883313543457048</v>
      </c>
    </row>
    <row r="166" spans="1:8" s="2" customFormat="1" ht="15" customHeight="1" x14ac:dyDescent="0.3">
      <c r="A166" s="6">
        <v>165</v>
      </c>
      <c r="B166" s="5" t="s">
        <v>4</v>
      </c>
      <c r="C166" s="5">
        <v>20.066793441772461</v>
      </c>
      <c r="D166" s="5">
        <v>35.604324340820313</v>
      </c>
      <c r="E166" s="5">
        <v>15.537531852722168</v>
      </c>
      <c r="F166" s="5">
        <f t="shared" si="8"/>
        <v>0.29619279272216836</v>
      </c>
      <c r="G166" s="5">
        <f t="shared" si="6"/>
        <v>0.81439872465738383</v>
      </c>
      <c r="H166" s="6">
        <f t="shared" si="7"/>
        <v>-0.2961927927221682</v>
      </c>
    </row>
    <row r="167" spans="1:8" s="2" customFormat="1" ht="15" customHeight="1" x14ac:dyDescent="0.3">
      <c r="A167" s="6">
        <v>166</v>
      </c>
      <c r="B167" s="4" t="s">
        <v>2</v>
      </c>
      <c r="C167" s="5">
        <v>19.556581497192383</v>
      </c>
      <c r="D167" s="5">
        <v>35.38934326171875</v>
      </c>
      <c r="E167" s="5">
        <v>15.832762718200684</v>
      </c>
      <c r="F167" s="5">
        <f t="shared" si="8"/>
        <v>0.59142365820068399</v>
      </c>
      <c r="G167" s="5">
        <f t="shared" si="6"/>
        <v>0.66368765372319694</v>
      </c>
      <c r="H167" s="6">
        <f t="shared" si="7"/>
        <v>-0.59142365820068421</v>
      </c>
    </row>
    <row r="168" spans="1:8" s="2" customFormat="1" ht="15" customHeight="1" x14ac:dyDescent="0.3">
      <c r="A168" s="6">
        <v>167</v>
      </c>
      <c r="B168" s="4" t="s">
        <v>2</v>
      </c>
      <c r="C168" s="5">
        <v>21.000411987304687</v>
      </c>
      <c r="D168" s="5">
        <v>36.694572448730469</v>
      </c>
      <c r="E168" s="5">
        <v>15.69416332244873</v>
      </c>
      <c r="F168" s="5">
        <f t="shared" si="8"/>
        <v>0.45282426244873086</v>
      </c>
      <c r="G168" s="5">
        <f t="shared" si="6"/>
        <v>0.73061118105314615</v>
      </c>
      <c r="H168" s="6">
        <f t="shared" si="7"/>
        <v>-0.45282426244873092</v>
      </c>
    </row>
    <row r="169" spans="1:8" s="2" customFormat="1" ht="15" customHeight="1" x14ac:dyDescent="0.3">
      <c r="A169" s="6">
        <v>168</v>
      </c>
      <c r="B169" s="5" t="s">
        <v>4</v>
      </c>
      <c r="C169" s="5">
        <v>19.013969421386719</v>
      </c>
      <c r="D169" s="5">
        <v>35.806484222412109</v>
      </c>
      <c r="E169" s="5">
        <v>16.792510986328125</v>
      </c>
      <c r="F169" s="5">
        <f t="shared" si="8"/>
        <v>1.5511719263281254</v>
      </c>
      <c r="G169" s="5">
        <f t="shared" si="6"/>
        <v>0.34123276225472754</v>
      </c>
      <c r="H169" s="6">
        <f t="shared" si="7"/>
        <v>-1.5511719263281254</v>
      </c>
    </row>
    <row r="170" spans="1:8" s="2" customFormat="1" ht="15" customHeight="1" x14ac:dyDescent="0.3">
      <c r="A170" s="6">
        <v>169</v>
      </c>
      <c r="B170" s="5" t="s">
        <v>4</v>
      </c>
      <c r="C170" s="5">
        <v>19.385881423950195</v>
      </c>
      <c r="D170" s="5">
        <v>36.235172271728516</v>
      </c>
      <c r="E170" s="5">
        <v>16.849288940429688</v>
      </c>
      <c r="F170" s="5">
        <f t="shared" si="8"/>
        <v>1.6079498804296879</v>
      </c>
      <c r="G170" s="5">
        <f t="shared" si="6"/>
        <v>0.32806421047905582</v>
      </c>
      <c r="H170" s="6">
        <f t="shared" si="7"/>
        <v>-1.6079498804296879</v>
      </c>
    </row>
    <row r="171" spans="1:8" s="2" customFormat="1" ht="15" customHeight="1" x14ac:dyDescent="0.3">
      <c r="A171" s="6">
        <v>170</v>
      </c>
      <c r="B171" s="4" t="s">
        <v>3</v>
      </c>
      <c r="C171" s="5">
        <v>19.706830978393555</v>
      </c>
      <c r="D171" s="5">
        <v>35.383171081542969</v>
      </c>
      <c r="E171" s="5">
        <v>15.676342010498047</v>
      </c>
      <c r="F171" s="5">
        <f t="shared" si="8"/>
        <v>0.43500295049804727</v>
      </c>
      <c r="G171" s="5">
        <f t="shared" si="6"/>
        <v>0.73969224185651905</v>
      </c>
      <c r="H171" s="6">
        <f t="shared" si="7"/>
        <v>-0.43500295049804727</v>
      </c>
    </row>
    <row r="172" spans="1:8" s="2" customFormat="1" ht="15" customHeight="1" x14ac:dyDescent="0.3">
      <c r="A172" s="6">
        <v>171</v>
      </c>
      <c r="B172" s="4" t="s">
        <v>3</v>
      </c>
      <c r="C172" s="5">
        <v>17.941703796386719</v>
      </c>
      <c r="D172" s="5">
        <v>35.091655731201172</v>
      </c>
      <c r="E172" s="5">
        <v>17.14995002746582</v>
      </c>
      <c r="F172" s="5">
        <f t="shared" si="8"/>
        <v>1.9086109674658207</v>
      </c>
      <c r="G172" s="5">
        <f t="shared" si="6"/>
        <v>0.26634886394893176</v>
      </c>
      <c r="H172" s="6">
        <f t="shared" si="7"/>
        <v>-1.9086109674658207</v>
      </c>
    </row>
    <row r="173" spans="1:8" s="2" customFormat="1" ht="15" customHeight="1" x14ac:dyDescent="0.3">
      <c r="A173" s="6">
        <v>172</v>
      </c>
      <c r="B173" s="4" t="s">
        <v>2</v>
      </c>
      <c r="C173" s="5">
        <v>20.161104202270508</v>
      </c>
      <c r="D173" s="5">
        <v>37.252754211425781</v>
      </c>
      <c r="E173" s="5">
        <v>17.091650009155273</v>
      </c>
      <c r="F173" s="5">
        <f t="shared" si="8"/>
        <v>1.8503109491552738</v>
      </c>
      <c r="G173" s="5">
        <f t="shared" si="6"/>
        <v>0.27733258710323816</v>
      </c>
      <c r="H173" s="6">
        <f t="shared" si="7"/>
        <v>-1.8503109491552738</v>
      </c>
    </row>
    <row r="174" spans="1:8" s="2" customFormat="1" ht="15" customHeight="1" x14ac:dyDescent="0.3">
      <c r="A174" s="6">
        <v>173</v>
      </c>
      <c r="B174" s="4" t="s">
        <v>3</v>
      </c>
      <c r="C174" s="5">
        <v>20.500736236572266</v>
      </c>
      <c r="D174" s="5">
        <v>39.946186065673828</v>
      </c>
      <c r="E174" s="5">
        <v>19.445449829101563</v>
      </c>
      <c r="F174" s="5">
        <f t="shared" si="8"/>
        <v>4.2041107691015629</v>
      </c>
      <c r="G174" s="5">
        <f t="shared" si="6"/>
        <v>5.4254598435572982E-2</v>
      </c>
      <c r="H174" s="6">
        <f t="shared" si="7"/>
        <v>-4.2041107691015629</v>
      </c>
    </row>
    <row r="175" spans="1:8" s="2" customFormat="1" ht="15" customHeight="1" x14ac:dyDescent="0.3">
      <c r="A175" s="6">
        <v>174</v>
      </c>
      <c r="B175" s="4" t="s">
        <v>2</v>
      </c>
      <c r="C175" s="5">
        <v>19.936851501464844</v>
      </c>
      <c r="D175" s="5">
        <v>39.11322021484375</v>
      </c>
      <c r="E175" s="5">
        <v>19.176368713378906</v>
      </c>
      <c r="F175" s="5">
        <f t="shared" si="8"/>
        <v>3.9350296533789066</v>
      </c>
      <c r="G175" s="5">
        <f t="shared" si="6"/>
        <v>6.5378964913779702E-2</v>
      </c>
      <c r="H175" s="6">
        <f t="shared" si="7"/>
        <v>-3.9350296533789062</v>
      </c>
    </row>
    <row r="176" spans="1:8" s="2" customFormat="1" ht="15" customHeight="1" x14ac:dyDescent="0.3">
      <c r="A176" s="6">
        <v>175</v>
      </c>
      <c r="B176" s="5" t="s">
        <v>4</v>
      </c>
      <c r="C176" s="5">
        <v>22.75944709777832</v>
      </c>
      <c r="D176" s="5">
        <v>39.2532958984375</v>
      </c>
      <c r="E176" s="5">
        <v>16.49384880065918</v>
      </c>
      <c r="F176" s="5">
        <f t="shared" si="8"/>
        <v>1.2525097406591801</v>
      </c>
      <c r="G176" s="5">
        <f t="shared" si="6"/>
        <v>0.4197174234856077</v>
      </c>
      <c r="H176" s="6">
        <f t="shared" si="7"/>
        <v>-1.2525097406591801</v>
      </c>
    </row>
    <row r="177" spans="1:8" s="2" customFormat="1" ht="15" customHeight="1" x14ac:dyDescent="0.3">
      <c r="A177" s="6">
        <v>176</v>
      </c>
      <c r="B177" s="4" t="s">
        <v>2</v>
      </c>
      <c r="C177" s="5">
        <v>21.530372619628906</v>
      </c>
      <c r="D177" s="5" t="s">
        <v>22</v>
      </c>
      <c r="E177" s="5" t="s">
        <v>0</v>
      </c>
      <c r="F177" s="5" t="s">
        <v>0</v>
      </c>
      <c r="G177" s="5" t="s">
        <v>0</v>
      </c>
      <c r="H177" s="6" t="s">
        <v>0</v>
      </c>
    </row>
    <row r="178" spans="1:8" s="2" customFormat="1" ht="15" customHeight="1" x14ac:dyDescent="0.3">
      <c r="A178" s="6">
        <v>177</v>
      </c>
      <c r="B178" s="5" t="s">
        <v>2</v>
      </c>
      <c r="C178" s="5">
        <v>18.95353889465332</v>
      </c>
      <c r="D178" s="5">
        <v>35.904159545898438</v>
      </c>
      <c r="E178" s="5">
        <v>16.95062255859375</v>
      </c>
      <c r="F178" s="5">
        <f t="shared" si="8"/>
        <v>1.7092834985937504</v>
      </c>
      <c r="G178" s="5">
        <f t="shared" si="6"/>
        <v>0.3058119104261473</v>
      </c>
      <c r="H178" s="6">
        <f t="shared" si="7"/>
        <v>-1.7092834985937504</v>
      </c>
    </row>
    <row r="179" spans="1:8" s="2" customFormat="1" ht="15" customHeight="1" x14ac:dyDescent="0.3">
      <c r="A179" s="6">
        <v>178</v>
      </c>
      <c r="B179" s="4" t="s">
        <v>2</v>
      </c>
      <c r="C179" s="5">
        <v>20.148574829101563</v>
      </c>
      <c r="D179" s="5">
        <v>35.889896392822266</v>
      </c>
      <c r="E179" s="5">
        <v>15.741321563720703</v>
      </c>
      <c r="F179" s="5">
        <f t="shared" si="8"/>
        <v>0.49998250372070352</v>
      </c>
      <c r="G179" s="5">
        <f t="shared" si="6"/>
        <v>0.70711535667367742</v>
      </c>
      <c r="H179" s="6">
        <f t="shared" si="7"/>
        <v>-0.49998250372070346</v>
      </c>
    </row>
    <row r="180" spans="1:8" s="2" customFormat="1" ht="15" customHeight="1" x14ac:dyDescent="0.3">
      <c r="A180" s="6">
        <v>179</v>
      </c>
      <c r="B180" s="4" t="s">
        <v>2</v>
      </c>
      <c r="C180" s="5">
        <v>19.888648986816406</v>
      </c>
      <c r="D180" s="5">
        <v>35.255245208740234</v>
      </c>
      <c r="E180" s="5">
        <v>15.366597175598145</v>
      </c>
      <c r="F180" s="5">
        <f t="shared" si="8"/>
        <v>0.12525811559814493</v>
      </c>
      <c r="G180" s="5">
        <f t="shared" si="6"/>
        <v>0.91683999476196987</v>
      </c>
      <c r="H180" s="6">
        <f t="shared" si="7"/>
        <v>-0.12525811559814493</v>
      </c>
    </row>
    <row r="181" spans="1:8" s="2" customFormat="1" ht="15" customHeight="1" x14ac:dyDescent="0.3">
      <c r="A181" s="6">
        <v>180</v>
      </c>
      <c r="B181" s="4" t="s">
        <v>3</v>
      </c>
      <c r="C181" s="5">
        <v>19.260740280151367</v>
      </c>
      <c r="D181" s="5">
        <v>36.641250610351563</v>
      </c>
      <c r="E181" s="5">
        <v>17.380512237548828</v>
      </c>
      <c r="F181" s="5">
        <f t="shared" si="8"/>
        <v>2.1391731775488285</v>
      </c>
      <c r="G181" s="5">
        <f t="shared" si="6"/>
        <v>0.22700985309283417</v>
      </c>
      <c r="H181" s="6">
        <f t="shared" si="7"/>
        <v>-2.1391731775488285</v>
      </c>
    </row>
    <row r="182" spans="1:8" s="2" customFormat="1" ht="15" customHeight="1" x14ac:dyDescent="0.3">
      <c r="A182" s="6">
        <v>181</v>
      </c>
      <c r="B182" s="5" t="s">
        <v>4</v>
      </c>
      <c r="C182" s="5">
        <v>19.475006103515625</v>
      </c>
      <c r="D182" s="5">
        <v>34.627349853515625</v>
      </c>
      <c r="E182" s="5">
        <v>15.152344703674316</v>
      </c>
      <c r="F182" s="5">
        <f t="shared" si="8"/>
        <v>-8.8994356325683199E-2</v>
      </c>
      <c r="G182" s="5">
        <f t="shared" si="6"/>
        <v>1.0636285120799238</v>
      </c>
      <c r="H182" s="6">
        <f t="shared" si="7"/>
        <v>8.8994356325683144E-2</v>
      </c>
    </row>
    <row r="183" spans="1:8" s="2" customFormat="1" ht="15" customHeight="1" x14ac:dyDescent="0.3">
      <c r="A183" s="6">
        <v>182</v>
      </c>
      <c r="B183" s="5" t="s">
        <v>4</v>
      </c>
      <c r="C183" s="5">
        <v>20.688783645629883</v>
      </c>
      <c r="D183" s="5">
        <v>37.039154052734375</v>
      </c>
      <c r="E183" s="5">
        <v>16.350368499755859</v>
      </c>
      <c r="F183" s="5">
        <f t="shared" si="8"/>
        <v>1.1090294397558598</v>
      </c>
      <c r="G183" s="5">
        <f t="shared" si="6"/>
        <v>0.46360581274215462</v>
      </c>
      <c r="H183" s="6">
        <f t="shared" si="7"/>
        <v>-1.1090294397558598</v>
      </c>
    </row>
    <row r="184" spans="1:8" s="2" customFormat="1" ht="15.75" customHeight="1" x14ac:dyDescent="0.3">
      <c r="A184" s="6">
        <v>183</v>
      </c>
      <c r="B184" s="5" t="s">
        <v>4</v>
      </c>
      <c r="C184" s="5">
        <v>20.853513717651367</v>
      </c>
      <c r="D184" s="5">
        <v>36.466495513916016</v>
      </c>
      <c r="E184" s="5">
        <v>15.612981796264648</v>
      </c>
      <c r="F184" s="5">
        <f t="shared" si="8"/>
        <v>0.37164273626464883</v>
      </c>
      <c r="G184" s="5">
        <f t="shared" si="6"/>
        <v>0.77290192456349971</v>
      </c>
      <c r="H184" s="6">
        <f t="shared" si="7"/>
        <v>-0.37164273626464872</v>
      </c>
    </row>
    <row r="185" spans="1:8" s="2" customFormat="1" ht="15" customHeight="1" x14ac:dyDescent="0.3">
      <c r="A185" s="6">
        <v>184</v>
      </c>
      <c r="B185" s="5" t="s">
        <v>4</v>
      </c>
      <c r="C185" s="5">
        <v>19.054718017578125</v>
      </c>
      <c r="D185" s="5">
        <v>33.809337615966797</v>
      </c>
      <c r="E185" s="5">
        <v>14.754617691040039</v>
      </c>
      <c r="F185" s="5">
        <f t="shared" si="8"/>
        <v>-0.48672136895996054</v>
      </c>
      <c r="G185" s="5">
        <f t="shared" si="6"/>
        <v>1.4012567949700832</v>
      </c>
      <c r="H185" s="6">
        <f t="shared" si="7"/>
        <v>0.48672136895996049</v>
      </c>
    </row>
    <row r="186" spans="1:8" s="2" customFormat="1" ht="15" customHeight="1" x14ac:dyDescent="0.3">
      <c r="A186" s="6">
        <v>185</v>
      </c>
      <c r="B186" s="5" t="s">
        <v>4</v>
      </c>
      <c r="C186" s="5">
        <v>20.065399169921875</v>
      </c>
      <c r="D186" s="5">
        <v>34.058914184570312</v>
      </c>
      <c r="E186" s="5">
        <v>13.993515014648438</v>
      </c>
      <c r="F186" s="5">
        <f t="shared" si="8"/>
        <v>-1.2478240453515621</v>
      </c>
      <c r="G186" s="5">
        <f t="shared" si="6"/>
        <v>2.3748296743942046</v>
      </c>
      <c r="H186" s="6">
        <f t="shared" si="7"/>
        <v>1.2478240453515621</v>
      </c>
    </row>
    <row r="187" spans="1:8" s="2" customFormat="1" ht="15" customHeight="1" x14ac:dyDescent="0.3">
      <c r="A187" s="6">
        <v>186</v>
      </c>
      <c r="B187" s="5" t="s">
        <v>4</v>
      </c>
      <c r="C187" s="5">
        <v>20.487638473510742</v>
      </c>
      <c r="D187" s="5">
        <v>34.759246826171875</v>
      </c>
      <c r="E187" s="5">
        <v>14.271611213684082</v>
      </c>
      <c r="F187" s="5">
        <f t="shared" si="8"/>
        <v>-0.96972784631591757</v>
      </c>
      <c r="G187" s="5">
        <f t="shared" si="6"/>
        <v>1.9584711093231713</v>
      </c>
      <c r="H187" s="6">
        <f t="shared" si="7"/>
        <v>0.96972784631591757</v>
      </c>
    </row>
    <row r="188" spans="1:8" ht="15" customHeight="1" x14ac:dyDescent="0.3">
      <c r="A188" s="6">
        <v>187</v>
      </c>
      <c r="B188" s="4" t="s">
        <v>6</v>
      </c>
      <c r="C188" s="7">
        <v>19.999160766601563</v>
      </c>
      <c r="D188" s="7">
        <v>35.670207977294922</v>
      </c>
      <c r="E188" s="7">
        <v>15.671046257019043</v>
      </c>
      <c r="F188" s="5">
        <f t="shared" si="8"/>
        <v>0.42970719701904336</v>
      </c>
      <c r="G188" s="7">
        <f>POWER(2,-F188)</f>
        <v>0.74241244675962825</v>
      </c>
      <c r="H188" s="7">
        <f>LOG(G188,2)</f>
        <v>-0.42970719701904347</v>
      </c>
    </row>
    <row r="189" spans="1:8" ht="15" customHeight="1" x14ac:dyDescent="0.3">
      <c r="A189" s="6">
        <v>188</v>
      </c>
      <c r="B189" s="4" t="s">
        <v>6</v>
      </c>
      <c r="C189" s="7">
        <v>19.314519882202148</v>
      </c>
      <c r="D189" s="7">
        <v>34.166362762451172</v>
      </c>
      <c r="E189" s="7">
        <v>14.85184383392334</v>
      </c>
      <c r="F189" s="5">
        <f t="shared" si="8"/>
        <v>-0.38949522607665976</v>
      </c>
      <c r="G189" s="7">
        <f t="shared" ref="G189:G207" si="9">POWER(2,-F189)</f>
        <v>1.3099350001770709</v>
      </c>
      <c r="H189" s="7">
        <f t="shared" ref="H189:H207" si="10">LOG(G189,2)</f>
        <v>0.38949522607665982</v>
      </c>
    </row>
    <row r="190" spans="1:8" ht="15" customHeight="1" x14ac:dyDescent="0.3">
      <c r="A190" s="6">
        <v>189</v>
      </c>
      <c r="B190" s="4" t="s">
        <v>6</v>
      </c>
      <c r="C190" s="7">
        <v>19.30091667175293</v>
      </c>
      <c r="D190" s="7">
        <v>33.805431365966797</v>
      </c>
      <c r="E190" s="7">
        <v>14.504513740539551</v>
      </c>
      <c r="F190" s="5">
        <f t="shared" si="8"/>
        <v>-0.73682531946044882</v>
      </c>
      <c r="G190" s="7">
        <f t="shared" si="9"/>
        <v>1.6665046228499709</v>
      </c>
      <c r="H190" s="7">
        <f t="shared" si="10"/>
        <v>0.73682531946044894</v>
      </c>
    </row>
    <row r="191" spans="1:8" ht="15" customHeight="1" x14ac:dyDescent="0.3">
      <c r="A191" s="6">
        <v>190</v>
      </c>
      <c r="B191" s="4" t="s">
        <v>6</v>
      </c>
      <c r="C191" s="7">
        <v>18.391456604003906</v>
      </c>
      <c r="D191" s="7">
        <v>32.828582763671875</v>
      </c>
      <c r="E191" s="7">
        <v>14.437125205993652</v>
      </c>
      <c r="F191" s="5">
        <f t="shared" si="8"/>
        <v>-0.80421385400634726</v>
      </c>
      <c r="G191" s="7">
        <f t="shared" si="9"/>
        <v>1.7461940054404557</v>
      </c>
      <c r="H191" s="7">
        <f t="shared" si="10"/>
        <v>0.80421385400634726</v>
      </c>
    </row>
    <row r="192" spans="1:8" ht="15" customHeight="1" x14ac:dyDescent="0.3">
      <c r="A192" s="6">
        <v>191</v>
      </c>
      <c r="B192" s="4" t="s">
        <v>6</v>
      </c>
      <c r="C192" s="7">
        <v>18.955127716064453</v>
      </c>
      <c r="D192" s="7">
        <v>32.521869659423828</v>
      </c>
      <c r="E192" s="7">
        <v>13.566741943359375</v>
      </c>
      <c r="F192" s="5">
        <f t="shared" si="8"/>
        <v>-1.6745971166406246</v>
      </c>
      <c r="G192" s="7">
        <f t="shared" si="9"/>
        <v>3.1923019467915625</v>
      </c>
      <c r="H192" s="7">
        <f t="shared" si="10"/>
        <v>1.6745971166406246</v>
      </c>
    </row>
    <row r="193" spans="1:8" ht="15" customHeight="1" x14ac:dyDescent="0.3">
      <c r="A193" s="6">
        <v>192</v>
      </c>
      <c r="B193" s="4" t="s">
        <v>6</v>
      </c>
      <c r="C193" s="7">
        <v>18.378286361694336</v>
      </c>
      <c r="D193" s="7">
        <v>32.267826080322266</v>
      </c>
      <c r="E193" s="7">
        <v>13.889540672302246</v>
      </c>
      <c r="F193" s="5">
        <f t="shared" si="8"/>
        <v>-1.3517983876977535</v>
      </c>
      <c r="G193" s="7">
        <f t="shared" si="9"/>
        <v>2.5523008363524284</v>
      </c>
      <c r="H193" s="7">
        <f t="shared" si="10"/>
        <v>1.3517983876977535</v>
      </c>
    </row>
    <row r="194" spans="1:8" ht="15" customHeight="1" x14ac:dyDescent="0.3">
      <c r="A194" s="6">
        <v>193</v>
      </c>
      <c r="B194" s="4" t="s">
        <v>6</v>
      </c>
      <c r="C194" s="7">
        <v>19.068868637084961</v>
      </c>
      <c r="D194" s="7">
        <v>34.602428436279297</v>
      </c>
      <c r="E194" s="7">
        <v>15.533560752868652</v>
      </c>
      <c r="F194" s="5">
        <f t="shared" si="8"/>
        <v>0.29222169286865274</v>
      </c>
      <c r="G194" s="7">
        <f t="shared" si="9"/>
        <v>0.81664349130308389</v>
      </c>
      <c r="H194" s="7">
        <f t="shared" si="10"/>
        <v>-0.29222169286865263</v>
      </c>
    </row>
    <row r="195" spans="1:8" ht="15" customHeight="1" x14ac:dyDescent="0.3">
      <c r="A195" s="6">
        <v>194</v>
      </c>
      <c r="B195" s="4" t="s">
        <v>6</v>
      </c>
      <c r="C195" s="7">
        <v>19.118156433105469</v>
      </c>
      <c r="D195" s="7">
        <v>34.007595062255859</v>
      </c>
      <c r="E195" s="7">
        <v>14.889436721801758</v>
      </c>
      <c r="F195" s="5">
        <f t="shared" ref="F195:F207" si="11">E195-15.24133906</f>
        <v>-0.35190233819824179</v>
      </c>
      <c r="G195" s="7">
        <f t="shared" si="9"/>
        <v>1.276242371950346</v>
      </c>
      <c r="H195" s="7">
        <f t="shared" si="10"/>
        <v>0.3519023381982419</v>
      </c>
    </row>
    <row r="196" spans="1:8" ht="15" customHeight="1" x14ac:dyDescent="0.3">
      <c r="A196" s="6">
        <v>195</v>
      </c>
      <c r="B196" s="4" t="s">
        <v>6</v>
      </c>
      <c r="C196" s="7">
        <v>18.65876579284668</v>
      </c>
      <c r="D196" s="7">
        <v>33.250534057617187</v>
      </c>
      <c r="E196" s="7">
        <v>14.591766357421875</v>
      </c>
      <c r="F196" s="5">
        <f t="shared" si="11"/>
        <v>-0.64957270257812461</v>
      </c>
      <c r="G196" s="7">
        <f t="shared" si="9"/>
        <v>1.5687035083711556</v>
      </c>
      <c r="H196" s="7">
        <f t="shared" si="10"/>
        <v>0.64957270257812461</v>
      </c>
    </row>
    <row r="197" spans="1:8" ht="15" customHeight="1" x14ac:dyDescent="0.3">
      <c r="A197" s="6">
        <v>196</v>
      </c>
      <c r="B197" s="4" t="s">
        <v>6</v>
      </c>
      <c r="C197" s="7">
        <v>18.828977584838867</v>
      </c>
      <c r="D197" s="7">
        <v>33.627044677734375</v>
      </c>
      <c r="E197" s="7">
        <v>14.798067092895508</v>
      </c>
      <c r="F197" s="5">
        <f t="shared" si="11"/>
        <v>-0.44327196710449179</v>
      </c>
      <c r="G197" s="7">
        <f t="shared" si="9"/>
        <v>1.3596845362745433</v>
      </c>
      <c r="H197" s="7">
        <f t="shared" si="10"/>
        <v>0.4432719671044919</v>
      </c>
    </row>
    <row r="198" spans="1:8" ht="15" customHeight="1" x14ac:dyDescent="0.3">
      <c r="A198" s="6">
        <v>197</v>
      </c>
      <c r="B198" s="4" t="s">
        <v>6</v>
      </c>
      <c r="C198" s="7">
        <v>19.502260208129883</v>
      </c>
      <c r="D198" s="7">
        <v>33.774463653564453</v>
      </c>
      <c r="E198" s="7">
        <v>14.27220630645752</v>
      </c>
      <c r="F198" s="5">
        <f t="shared" si="11"/>
        <v>-0.96913275354248007</v>
      </c>
      <c r="G198" s="7">
        <f t="shared" si="9"/>
        <v>1.9576634322790201</v>
      </c>
      <c r="H198" s="7">
        <f t="shared" si="10"/>
        <v>0.96913275354248007</v>
      </c>
    </row>
    <row r="199" spans="1:8" ht="15" customHeight="1" x14ac:dyDescent="0.3">
      <c r="A199" s="6">
        <v>198</v>
      </c>
      <c r="B199" s="4" t="s">
        <v>6</v>
      </c>
      <c r="C199" s="7">
        <v>19.156625747680664</v>
      </c>
      <c r="D199" s="7">
        <v>33.679080963134766</v>
      </c>
      <c r="E199" s="7">
        <v>14.522454261779785</v>
      </c>
      <c r="F199" s="5">
        <f t="shared" si="11"/>
        <v>-0.71888479822021445</v>
      </c>
      <c r="G199" s="7">
        <f t="shared" si="9"/>
        <v>1.6459092565114406</v>
      </c>
      <c r="H199" s="7">
        <f t="shared" si="10"/>
        <v>0.71888479822021445</v>
      </c>
    </row>
    <row r="200" spans="1:8" ht="15" customHeight="1" x14ac:dyDescent="0.3">
      <c r="A200" s="6">
        <v>199</v>
      </c>
      <c r="B200" s="4" t="s">
        <v>6</v>
      </c>
      <c r="C200" s="7">
        <v>18.918128967285156</v>
      </c>
      <c r="D200" s="7">
        <v>34.149967193603516</v>
      </c>
      <c r="E200" s="7">
        <v>15.231839179992676</v>
      </c>
      <c r="F200" s="5">
        <f t="shared" si="11"/>
        <v>-9.4998800073238243E-3</v>
      </c>
      <c r="G200" s="7">
        <f t="shared" si="9"/>
        <v>1.0066065426017794</v>
      </c>
      <c r="H200" s="7">
        <f t="shared" si="10"/>
        <v>9.4998800073238677E-3</v>
      </c>
    </row>
    <row r="201" spans="1:8" ht="15" customHeight="1" x14ac:dyDescent="0.3">
      <c r="A201" s="6">
        <v>200</v>
      </c>
      <c r="B201" s="4" t="s">
        <v>6</v>
      </c>
      <c r="C201" s="7">
        <v>19.495738983154297</v>
      </c>
      <c r="D201" s="7">
        <v>34.780391693115234</v>
      </c>
      <c r="E201" s="7">
        <v>15.284653663635254</v>
      </c>
      <c r="F201" s="5">
        <f t="shared" si="11"/>
        <v>4.3314603635254301E-2</v>
      </c>
      <c r="G201" s="7">
        <f t="shared" si="9"/>
        <v>0.97042282986541761</v>
      </c>
      <c r="H201" s="7">
        <f t="shared" si="10"/>
        <v>-4.3314603635254259E-2</v>
      </c>
    </row>
    <row r="202" spans="1:8" ht="15" customHeight="1" x14ac:dyDescent="0.3">
      <c r="A202" s="6">
        <v>201</v>
      </c>
      <c r="B202" s="4" t="s">
        <v>6</v>
      </c>
      <c r="C202" s="7">
        <v>18.529279708862305</v>
      </c>
      <c r="D202" s="7">
        <v>32.959232330322266</v>
      </c>
      <c r="E202" s="7">
        <v>14.429953575134277</v>
      </c>
      <c r="F202" s="5">
        <f t="shared" si="11"/>
        <v>-0.81138548486572226</v>
      </c>
      <c r="G202" s="7">
        <f t="shared" si="9"/>
        <v>1.7548959390687289</v>
      </c>
      <c r="H202" s="7">
        <f t="shared" si="10"/>
        <v>0.81138548486572204</v>
      </c>
    </row>
    <row r="203" spans="1:8" ht="15" customHeight="1" x14ac:dyDescent="0.3">
      <c r="A203" s="6">
        <v>202</v>
      </c>
      <c r="B203" s="4" t="s">
        <v>6</v>
      </c>
      <c r="C203" s="7">
        <v>19.266233444213867</v>
      </c>
      <c r="D203" s="7">
        <v>33.572437286376953</v>
      </c>
      <c r="E203" s="7">
        <v>14.306207656860352</v>
      </c>
      <c r="F203" s="5">
        <f t="shared" si="11"/>
        <v>-0.93513140313964804</v>
      </c>
      <c r="G203" s="7">
        <f t="shared" si="9"/>
        <v>1.9120647813975373</v>
      </c>
      <c r="H203" s="7">
        <f t="shared" si="10"/>
        <v>0.93513140313964815</v>
      </c>
    </row>
    <row r="204" spans="1:8" ht="15" customHeight="1" x14ac:dyDescent="0.3">
      <c r="A204" s="6">
        <v>203</v>
      </c>
      <c r="B204" s="4" t="s">
        <v>6</v>
      </c>
      <c r="C204" s="7">
        <v>19.145605087280273</v>
      </c>
      <c r="D204" s="7">
        <v>33.529468536376953</v>
      </c>
      <c r="E204" s="7">
        <v>14.383864402770996</v>
      </c>
      <c r="F204" s="5">
        <f t="shared" si="11"/>
        <v>-0.85747465722900351</v>
      </c>
      <c r="G204" s="7">
        <f t="shared" si="9"/>
        <v>1.8118639844968243</v>
      </c>
      <c r="H204" s="7">
        <f t="shared" si="10"/>
        <v>0.85747465722900351</v>
      </c>
    </row>
    <row r="205" spans="1:8" ht="15" customHeight="1" x14ac:dyDescent="0.3">
      <c r="A205" s="6">
        <v>204</v>
      </c>
      <c r="B205" s="4" t="s">
        <v>6</v>
      </c>
      <c r="C205" s="7">
        <v>21.976226806640625</v>
      </c>
      <c r="D205" s="7">
        <v>35.937740325927734</v>
      </c>
      <c r="E205" s="7">
        <v>13.961515426635742</v>
      </c>
      <c r="F205" s="5">
        <f t="shared" si="11"/>
        <v>-1.2798236333642574</v>
      </c>
      <c r="G205" s="7">
        <f t="shared" si="9"/>
        <v>2.4280929210543603</v>
      </c>
      <c r="H205" s="7">
        <f t="shared" si="10"/>
        <v>1.2798236333642574</v>
      </c>
    </row>
    <row r="206" spans="1:8" ht="15" customHeight="1" x14ac:dyDescent="0.3">
      <c r="A206" s="6">
        <v>205</v>
      </c>
      <c r="B206" s="4" t="s">
        <v>6</v>
      </c>
      <c r="C206" s="7">
        <v>22.004617691040039</v>
      </c>
      <c r="D206" s="7">
        <v>37.685188293457031</v>
      </c>
      <c r="E206" s="7">
        <v>15.680571556091309</v>
      </c>
      <c r="F206" s="5">
        <f t="shared" si="11"/>
        <v>0.43923249609130899</v>
      </c>
      <c r="G206" s="7">
        <f t="shared" si="9"/>
        <v>0.73752686355221375</v>
      </c>
      <c r="H206" s="7">
        <f t="shared" si="10"/>
        <v>-0.43923249609130893</v>
      </c>
    </row>
    <row r="207" spans="1:8" ht="15" customHeight="1" x14ac:dyDescent="0.3">
      <c r="A207" s="6">
        <v>206</v>
      </c>
      <c r="B207" s="4" t="s">
        <v>6</v>
      </c>
      <c r="C207" s="7">
        <v>20.953371047973633</v>
      </c>
      <c r="D207" s="7">
        <v>35.834880828857401</v>
      </c>
      <c r="E207" s="7">
        <v>14.881510734558105</v>
      </c>
      <c r="F207" s="5">
        <f t="shared" si="11"/>
        <v>-0.35982832544189414</v>
      </c>
      <c r="G207" s="7">
        <f t="shared" si="9"/>
        <v>1.283273184440004</v>
      </c>
      <c r="H207" s="7">
        <f t="shared" si="10"/>
        <v>0.35982832544189425</v>
      </c>
    </row>
    <row r="208" spans="1:8" ht="15" customHeight="1" x14ac:dyDescent="0.3">
      <c r="A208" s="6"/>
      <c r="B208" s="4"/>
      <c r="C208" s="7"/>
      <c r="D208" s="7"/>
      <c r="E208" s="7"/>
      <c r="F208" s="7"/>
      <c r="G208" s="7"/>
      <c r="H208" s="7"/>
    </row>
    <row r="209" spans="1:8" ht="30" customHeight="1" x14ac:dyDescent="0.3">
      <c r="A209" s="30"/>
      <c r="B209" s="29"/>
      <c r="C209" s="22"/>
      <c r="D209" s="18"/>
      <c r="E209" s="24" t="s">
        <v>20</v>
      </c>
      <c r="F209" s="24" t="s">
        <v>18</v>
      </c>
      <c r="G209" s="24" t="s">
        <v>19</v>
      </c>
      <c r="H209" s="24" t="s">
        <v>21</v>
      </c>
    </row>
    <row r="210" spans="1:8" ht="15" customHeight="1" x14ac:dyDescent="0.3">
      <c r="A210" s="30"/>
      <c r="B210" s="29"/>
      <c r="C210" s="22"/>
      <c r="D210" s="25" t="s">
        <v>13</v>
      </c>
      <c r="E210" s="23">
        <f>AVERAGEIF(B2:B207,"blood donor",F2:F207)</f>
        <v>-0.5569180928979488</v>
      </c>
      <c r="F210" s="23">
        <f>2^-E210</f>
        <v>1.4711232224103512</v>
      </c>
      <c r="G210" s="23">
        <f>AVERAGEIF(B2:B207,"blood donor",G2:G207)</f>
        <v>1.5869621250768788</v>
      </c>
      <c r="H210" s="23">
        <f>AVERAGEIF(B2:B207,"blood donor",H2:H207)</f>
        <v>0.5569180928979488</v>
      </c>
    </row>
    <row r="211" spans="1:8" ht="15" customHeight="1" x14ac:dyDescent="0.3">
      <c r="A211" s="30"/>
      <c r="B211" s="29"/>
      <c r="C211" s="22"/>
      <c r="D211" s="26" t="s">
        <v>23</v>
      </c>
      <c r="E211" s="23">
        <f>AVERAGEIF(B2:B207,"without DR",F2:F207)</f>
        <v>0.40613326678292827</v>
      </c>
      <c r="F211" s="23">
        <f t="shared" ref="F211:F213" si="12">2^-E211</f>
        <v>0.75464327200414771</v>
      </c>
      <c r="G211" s="23">
        <f>AVERAGEIF(B2:B207,"without DR",G2:G207)</f>
        <v>1.3049398664695127</v>
      </c>
      <c r="H211" s="23">
        <f>AVERAGEIF(B2:B207,"without DR",H2:H207)</f>
        <v>-0.40613326678292827</v>
      </c>
    </row>
    <row r="212" spans="1:8" ht="15" customHeight="1" x14ac:dyDescent="0.3">
      <c r="A212" s="30"/>
      <c r="B212" s="29"/>
      <c r="C212" s="22"/>
      <c r="D212" s="27" t="s">
        <v>24</v>
      </c>
      <c r="E212" s="23">
        <f>AVERAGEIF(B2:B207,"NPDR",F2:F207)</f>
        <v>0.66553343498030604</v>
      </c>
      <c r="F212" s="23">
        <f t="shared" si="12"/>
        <v>0.6304555510345089</v>
      </c>
      <c r="G212" s="23">
        <f>AVERAGEIF(B2:B207,"NPDR",G2:G207)</f>
        <v>1.1439977063723175</v>
      </c>
      <c r="H212" s="23">
        <f>AVERAGEIF(B2:B207,"NPDR",H2:H207)</f>
        <v>-0.66553343498030615</v>
      </c>
    </row>
    <row r="213" spans="1:8" ht="15" customHeight="1" x14ac:dyDescent="0.3">
      <c r="A213" s="30"/>
      <c r="B213" s="29"/>
      <c r="C213" s="22"/>
      <c r="D213" s="27" t="s">
        <v>25</v>
      </c>
      <c r="E213" s="23">
        <f>AVERAGEIF(B2:B207,"PDR",F2:F207)</f>
        <v>1.0113201492311121</v>
      </c>
      <c r="F213" s="23">
        <f t="shared" si="12"/>
        <v>0.49609208706576086</v>
      </c>
      <c r="G213" s="23">
        <f>AVERAGEIF(B2:B207,"PDR",G2:G207)</f>
        <v>0.82381888673934334</v>
      </c>
      <c r="H213" s="23">
        <f>AVERAGEIF(B2:B207,"PDR",H2:H207)</f>
        <v>-1.0113201492311124</v>
      </c>
    </row>
  </sheetData>
  <pageMargins left="0.31496062992125984" right="0.31496062992125984" top="0.59055118110236227" bottom="0.39370078740157483" header="0.31496062992125984" footer="0.31496062992125984"/>
  <pageSetup paperSize="9" scale="90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ool</vt:lpstr>
      <vt:lpstr>miR-29b-3p</vt:lpstr>
      <vt:lpstr>miR-200b-3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lise</dc:creator>
  <cp:lastModifiedBy>Kátia Santos</cp:lastModifiedBy>
  <cp:lastPrinted>2018-08-22T14:25:59Z</cp:lastPrinted>
  <dcterms:created xsi:type="dcterms:W3CDTF">2017-07-31T14:04:52Z</dcterms:created>
  <dcterms:modified xsi:type="dcterms:W3CDTF">2018-08-22T15:15:52Z</dcterms:modified>
</cp:coreProperties>
</file>